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sotime data " sheetId="1" state="visible" r:id="rId2"/>
    <sheet name="Baseline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9" uniqueCount="249">
  <si>
    <t xml:space="preserve">Subject</t>
  </si>
  <si>
    <t xml:space="preserve">Sex (1=F, 0=M)</t>
  </si>
  <si>
    <t xml:space="preserve">Age (yr)</t>
  </si>
  <si>
    <t xml:space="preserve">Height (cm)</t>
  </si>
  <si>
    <t xml:space="preserve">Weight (kg)</t>
  </si>
  <si>
    <t xml:space="preserve">BMI</t>
  </si>
  <si>
    <t xml:space="preserve">Peak workload (W)</t>
  </si>
  <si>
    <t xml:space="preserve">70% WR</t>
  </si>
  <si>
    <t xml:space="preserve">Pred peak work (W)</t>
  </si>
  <si>
    <t xml:space="preserve">Order first (1=PL, 2=BR)</t>
  </si>
  <si>
    <t xml:space="preserve">sBP pre A</t>
  </si>
  <si>
    <t xml:space="preserve">dBP pre A</t>
  </si>
  <si>
    <t xml:space="preserve">sBP post A</t>
  </si>
  <si>
    <t xml:space="preserve">dBP post A</t>
  </si>
  <si>
    <r>
      <rPr>
        <b val="true"/>
        <sz val="8"/>
        <rFont val="Calibri"/>
        <family val="2"/>
      </rPr>
      <t xml:space="preserve">∆</t>
    </r>
    <r>
      <rPr>
        <b val="true"/>
        <sz val="8"/>
        <rFont val="Arial"/>
        <family val="2"/>
      </rPr>
      <t xml:space="preserve">sBP A</t>
    </r>
  </si>
  <si>
    <r>
      <rPr>
        <b val="true"/>
        <sz val="8"/>
        <rFont val="Calibri"/>
        <family val="2"/>
      </rPr>
      <t xml:space="preserve">∆</t>
    </r>
    <r>
      <rPr>
        <b val="true"/>
        <sz val="8"/>
        <rFont val="Arial"/>
        <family val="2"/>
      </rPr>
      <t xml:space="preserve">dBP A</t>
    </r>
  </si>
  <si>
    <t xml:space="preserve">MAP pre A</t>
  </si>
  <si>
    <t xml:space="preserve">MAP post A</t>
  </si>
  <si>
    <r>
      <rPr>
        <b val="true"/>
        <sz val="8"/>
        <rFont val="Calibri"/>
        <family val="2"/>
      </rPr>
      <t xml:space="preserve">∆</t>
    </r>
    <r>
      <rPr>
        <b val="true"/>
        <sz val="8"/>
        <rFont val="Arial"/>
        <family val="2"/>
      </rPr>
      <t xml:space="preserve">MAP A</t>
    </r>
  </si>
  <si>
    <t xml:space="preserve">Rest HR A</t>
  </si>
  <si>
    <t xml:space="preserve">Rest VO2 A</t>
  </si>
  <si>
    <t xml:space="preserve">Rest VO2 A2</t>
  </si>
  <si>
    <t xml:space="preserve">Power/VO2 rest A</t>
  </si>
  <si>
    <t xml:space="preserve">Rest VCO2 A</t>
  </si>
  <si>
    <t xml:space="preserve">Rest VCO2 A3</t>
  </si>
  <si>
    <t xml:space="preserve">Rest PO2 A</t>
  </si>
  <si>
    <t xml:space="preserve">Rest PCO2 A</t>
  </si>
  <si>
    <t xml:space="preserve">Rest H+ A</t>
  </si>
  <si>
    <t xml:space="preserve">Rest SaO2 A</t>
  </si>
  <si>
    <t xml:space="preserve">Rest SpO2 A</t>
  </si>
  <si>
    <t xml:space="preserve">Rest RR A</t>
  </si>
  <si>
    <t xml:space="preserve">Rest VT A</t>
  </si>
  <si>
    <t xml:space="preserve">Rest VE A</t>
  </si>
  <si>
    <t xml:space="preserve">Rest O2 pulse A (ml/beat)2</t>
  </si>
  <si>
    <t xml:space="preserve">Relative rest O2 pulse A (per kg)2</t>
  </si>
  <si>
    <t xml:space="preserve">Rest BORG A</t>
  </si>
  <si>
    <t xml:space="preserve">Rest BORG legs A</t>
  </si>
  <si>
    <t xml:space="preserve">VO2 unload A</t>
  </si>
  <si>
    <t xml:space="preserve">VO2 unload A6</t>
  </si>
  <si>
    <t xml:space="preserve">Isotime HR A- 8B</t>
  </si>
  <si>
    <t xml:space="preserve">Endurance time A</t>
  </si>
  <si>
    <t xml:space="preserve">Isotime VO2 A- 8B</t>
  </si>
  <si>
    <t xml:space="preserve">Isotime VO2 A (ml/min/kg)</t>
  </si>
  <si>
    <t xml:space="preserve">Power/VO2 isotime A</t>
  </si>
  <si>
    <t xml:space="preserve">Power/VO2 L/min isotime A</t>
  </si>
  <si>
    <t xml:space="preserve">VO2isotime/Power A</t>
  </si>
  <si>
    <t xml:space="preserve">VO2/Power/VE A</t>
  </si>
  <si>
    <t xml:space="preserve">Work efficiency A</t>
  </si>
  <si>
    <t xml:space="preserve">Isotime VCO2 A</t>
  </si>
  <si>
    <t xml:space="preserve">Isotime VCO2 A7</t>
  </si>
  <si>
    <t xml:space="preserve">Peak PO2 A</t>
  </si>
  <si>
    <t xml:space="preserve">Peak PCO2 A</t>
  </si>
  <si>
    <t xml:space="preserve">Peak H+ A</t>
  </si>
  <si>
    <t xml:space="preserve">Peak SaO2 A</t>
  </si>
  <si>
    <t xml:space="preserve">Peak SpO2 A</t>
  </si>
  <si>
    <t xml:space="preserve">Isotime RR A</t>
  </si>
  <si>
    <t xml:space="preserve">Isotime VT A</t>
  </si>
  <si>
    <t xml:space="preserve">Isotime VE A</t>
  </si>
  <si>
    <t xml:space="preserve">Isotime O2 pulse A</t>
  </si>
  <si>
    <t xml:space="preserve">Relative isotime O2 Pulse A</t>
  </si>
  <si>
    <t xml:space="preserve">Isotime SpO2 A</t>
  </si>
  <si>
    <t xml:space="preserve">Peak BORG dyspnoea A</t>
  </si>
  <si>
    <t xml:space="preserve">Peak BORG legs A</t>
  </si>
  <si>
    <t xml:space="preserve">Stop (0=B, 1=L, 2=both, 3=other)</t>
  </si>
  <si>
    <t xml:space="preserve">Column8</t>
  </si>
  <si>
    <t xml:space="preserve">sBP pre B</t>
  </si>
  <si>
    <t xml:space="preserve">dBP pre B</t>
  </si>
  <si>
    <t xml:space="preserve">sBP post B</t>
  </si>
  <si>
    <t xml:space="preserve">dBP post B</t>
  </si>
  <si>
    <r>
      <rPr>
        <b val="true"/>
        <sz val="8"/>
        <rFont val="Calibri"/>
        <family val="2"/>
      </rPr>
      <t xml:space="preserve">∆</t>
    </r>
    <r>
      <rPr>
        <b val="true"/>
        <sz val="8"/>
        <rFont val="Arial"/>
        <family val="2"/>
      </rPr>
      <t xml:space="preserve">sBP B</t>
    </r>
  </si>
  <si>
    <r>
      <rPr>
        <b val="true"/>
        <sz val="8"/>
        <rFont val="Calibri"/>
        <family val="2"/>
      </rPr>
      <t xml:space="preserve">∆</t>
    </r>
    <r>
      <rPr>
        <b val="true"/>
        <sz val="8"/>
        <rFont val="Arial"/>
        <family val="2"/>
      </rPr>
      <t xml:space="preserve">dBP B </t>
    </r>
  </si>
  <si>
    <t xml:space="preserve">MAP pre B</t>
  </si>
  <si>
    <t xml:space="preserve">MAP post B</t>
  </si>
  <si>
    <r>
      <rPr>
        <b val="true"/>
        <sz val="8"/>
        <rFont val="Calibri"/>
        <family val="2"/>
      </rPr>
      <t xml:space="preserve">∆</t>
    </r>
    <r>
      <rPr>
        <b val="true"/>
        <sz val="8"/>
        <rFont val="Arial"/>
        <family val="2"/>
      </rPr>
      <t xml:space="preserve">MAP B</t>
    </r>
  </si>
  <si>
    <t xml:space="preserve">Rest HR B</t>
  </si>
  <si>
    <t xml:space="preserve">Rest VO2 B</t>
  </si>
  <si>
    <t xml:space="preserve">Rest VO2 B9</t>
  </si>
  <si>
    <t xml:space="preserve">Power/VO2 rest B</t>
  </si>
  <si>
    <t xml:space="preserve">Rest VCO2 B</t>
  </si>
  <si>
    <t xml:space="preserve">Rest VCO2 B10</t>
  </si>
  <si>
    <t xml:space="preserve">Rest PO2 B</t>
  </si>
  <si>
    <t xml:space="preserve">Rest PCO2 B</t>
  </si>
  <si>
    <t xml:space="preserve">Rest H+ B</t>
  </si>
  <si>
    <t xml:space="preserve">Rest SaO2 B</t>
  </si>
  <si>
    <t xml:space="preserve">Rest SpO2 B</t>
  </si>
  <si>
    <t xml:space="preserve">Rest RR B</t>
  </si>
  <si>
    <t xml:space="preserve">Rest VT B</t>
  </si>
  <si>
    <t xml:space="preserve">Rest VE B</t>
  </si>
  <si>
    <t xml:space="preserve">Rest O2 pulse B (ml/beat)</t>
  </si>
  <si>
    <t xml:space="preserve">Relative rest O2 pulse B (per kg)</t>
  </si>
  <si>
    <t xml:space="preserve">Rest BORG B</t>
  </si>
  <si>
    <t xml:space="preserve">Rest BORG legs B</t>
  </si>
  <si>
    <t xml:space="preserve">VO2 unload B</t>
  </si>
  <si>
    <t xml:space="preserve">VO2 unload B11</t>
  </si>
  <si>
    <t xml:space="preserve">Isotime HR B</t>
  </si>
  <si>
    <t xml:space="preserve">Endurance time B</t>
  </si>
  <si>
    <t xml:space="preserve">Isotime VO2 B</t>
  </si>
  <si>
    <t xml:space="preserve">Isotime VO2 B (ml/kg/min)</t>
  </si>
  <si>
    <t xml:space="preserve">Power/VO2 isotime B</t>
  </si>
  <si>
    <t xml:space="preserve">VO2 isotime/Power B</t>
  </si>
  <si>
    <t xml:space="preserve">VO2/Power/VE B</t>
  </si>
  <si>
    <t xml:space="preserve">Work efficiency B</t>
  </si>
  <si>
    <t xml:space="preserve">Isotime VCO2 B</t>
  </si>
  <si>
    <t xml:space="preserve">Isotime VCO2 B12</t>
  </si>
  <si>
    <t xml:space="preserve">Peak PO2 B</t>
  </si>
  <si>
    <t xml:space="preserve">Peak PCO2 B</t>
  </si>
  <si>
    <t xml:space="preserve">Peak H+ B</t>
  </si>
  <si>
    <t xml:space="preserve">Peak SaO2 B</t>
  </si>
  <si>
    <t xml:space="preserve">Peak SpO2 B</t>
  </si>
  <si>
    <t xml:space="preserve">Isotime RR B</t>
  </si>
  <si>
    <t xml:space="preserve">Isotime VT B</t>
  </si>
  <si>
    <t xml:space="preserve">Isotime VE B</t>
  </si>
  <si>
    <t xml:space="preserve">Isotime O2 pulse B (VO2/HR)</t>
  </si>
  <si>
    <t xml:space="preserve">Relative isotime O2 pulse B</t>
  </si>
  <si>
    <t xml:space="preserve">Isotime SpO2 B</t>
  </si>
  <si>
    <t xml:space="preserve">Peak BORG dyspnoea B</t>
  </si>
  <si>
    <t xml:space="preserve">Peak BORG legs B</t>
  </si>
  <si>
    <t xml:space="preserve">Stop (0=B, 1=L, 2=both, 3=other)13</t>
  </si>
  <si>
    <t xml:space="preserve">AUC VO2 A</t>
  </si>
  <si>
    <t xml:space="preserve">AUC VO2 B</t>
  </si>
  <si>
    <t xml:space="preserve">NA</t>
  </si>
  <si>
    <t xml:space="preserve">Subject ID</t>
  </si>
  <si>
    <t xml:space="preserve">Ethnicity</t>
  </si>
  <si>
    <t xml:space="preserve">No. exac</t>
  </si>
  <si>
    <t xml:space="preserve">No. Abx</t>
  </si>
  <si>
    <t xml:space="preserve">No. steroids</t>
  </si>
  <si>
    <t xml:space="preserve">Total pred (mg)</t>
  </si>
  <si>
    <t xml:space="preserve">Current smoker (0=N, 1=Y)</t>
  </si>
  <si>
    <t xml:space="preserve">Smoking PYH</t>
  </si>
  <si>
    <t xml:space="preserve">MRC</t>
  </si>
  <si>
    <t xml:space="preserve">CAT</t>
  </si>
  <si>
    <t xml:space="preserve">SGRQc symptoms</t>
  </si>
  <si>
    <t xml:space="preserve">SGRQc activity</t>
  </si>
  <si>
    <t xml:space="preserve">SGRQc impacts</t>
  </si>
  <si>
    <t xml:space="preserve">SGRQc total</t>
  </si>
  <si>
    <t xml:space="preserve">sBP</t>
  </si>
  <si>
    <t xml:space="preserve">dBP</t>
  </si>
  <si>
    <t xml:space="preserve">FFM corr</t>
  </si>
  <si>
    <t xml:space="preserve">FFMI corr</t>
  </si>
  <si>
    <t xml:space="preserve">Imped 5kHz</t>
  </si>
  <si>
    <t xml:space="preserve">Imped 50kHz</t>
  </si>
  <si>
    <t xml:space="preserve">Imped 100kHz</t>
  </si>
  <si>
    <t xml:space="preserve">Imped 200 kHz</t>
  </si>
  <si>
    <t xml:space="preserve">Resistance 50 kHz</t>
  </si>
  <si>
    <t xml:space="preserve">Reactance 50Hz</t>
  </si>
  <si>
    <t xml:space="preserve">Phase Angle</t>
  </si>
  <si>
    <t xml:space="preserve">Illness marker</t>
  </si>
  <si>
    <t xml:space="preserve">QMVC</t>
  </si>
  <si>
    <t xml:space="preserve">% pred QMVC</t>
  </si>
  <si>
    <t xml:space="preserve">PA level</t>
  </si>
  <si>
    <t xml:space="preserve">Steps</t>
  </si>
  <si>
    <t xml:space="preserve">FEV1 (L)</t>
  </si>
  <si>
    <t xml:space="preserve">FEV1 (%)</t>
  </si>
  <si>
    <t xml:space="preserve">GOLD</t>
  </si>
  <si>
    <t xml:space="preserve">FVC (L)</t>
  </si>
  <si>
    <t xml:space="preserve">FVC (%)</t>
  </si>
  <si>
    <t xml:space="preserve">TLCOc act</t>
  </si>
  <si>
    <t xml:space="preserve">TLCO (%)</t>
  </si>
  <si>
    <t xml:space="preserve">KCOc act</t>
  </si>
  <si>
    <t xml:space="preserve">KCO (%)</t>
  </si>
  <si>
    <t xml:space="preserve">TLC (L)</t>
  </si>
  <si>
    <t xml:space="preserve">TLC (%)</t>
  </si>
  <si>
    <t xml:space="preserve">RV (L)</t>
  </si>
  <si>
    <t xml:space="preserve">RV (%)</t>
  </si>
  <si>
    <t xml:space="preserve">FRC (L)</t>
  </si>
  <si>
    <t xml:space="preserve">FRC (%)</t>
  </si>
  <si>
    <t xml:space="preserve">RV/TLC </t>
  </si>
  <si>
    <t xml:space="preserve">Rest HR</t>
  </si>
  <si>
    <t xml:space="preserve">Rest VO2</t>
  </si>
  <si>
    <t xml:space="preserve">Rest VO2 (mlminkg)</t>
  </si>
  <si>
    <t xml:space="preserve">Rest VCO2</t>
  </si>
  <si>
    <t xml:space="preserve">Rest pO2</t>
  </si>
  <si>
    <t xml:space="preserve">Rest pCO2</t>
  </si>
  <si>
    <t xml:space="preserve">Rest H+</t>
  </si>
  <si>
    <t xml:space="preserve">Rest SaO2</t>
  </si>
  <si>
    <t xml:space="preserve">Rest RR</t>
  </si>
  <si>
    <t xml:space="preserve">Rest VT (L)</t>
  </si>
  <si>
    <t xml:space="preserve">Rest VE (L)</t>
  </si>
  <si>
    <t xml:space="preserve">Rest BORG dyspnoea</t>
  </si>
  <si>
    <t xml:space="preserve">Rest BORG legs</t>
  </si>
  <si>
    <t xml:space="preserve">% pred WR</t>
  </si>
  <si>
    <t xml:space="preserve">Peak HR</t>
  </si>
  <si>
    <t xml:space="preserve">Peak VO2</t>
  </si>
  <si>
    <t xml:space="preserve">Peak VO2/kg</t>
  </si>
  <si>
    <t xml:space="preserve">Peak VCO2</t>
  </si>
  <si>
    <t xml:space="preserve">Peak pO2</t>
  </si>
  <si>
    <t xml:space="preserve">Peak pCO2</t>
  </si>
  <si>
    <t xml:space="preserve">Peak H+</t>
  </si>
  <si>
    <t xml:space="preserve">Peak SaO2</t>
  </si>
  <si>
    <t xml:space="preserve">Peak RR</t>
  </si>
  <si>
    <t xml:space="preserve">Peak VT (L)</t>
  </si>
  <si>
    <t xml:space="preserve">Peak VE (L)</t>
  </si>
  <si>
    <t xml:space="preserve">Peak BORG dyspnoea</t>
  </si>
  <si>
    <t xml:space="preserve">Peak BORG legs</t>
  </si>
  <si>
    <t xml:space="preserve">Peak HR A</t>
  </si>
  <si>
    <t xml:space="preserve">Peak VO2 A</t>
  </si>
  <si>
    <t xml:space="preserve">Peak VO2 A (ml/min/kg)</t>
  </si>
  <si>
    <t xml:space="preserve">Power/VO2 max A</t>
  </si>
  <si>
    <t xml:space="preserve">VO2peak/Power A</t>
  </si>
  <si>
    <t xml:space="preserve">Peak VCO2 A</t>
  </si>
  <si>
    <t xml:space="preserve">Peak RR A</t>
  </si>
  <si>
    <t xml:space="preserve">Peak VT A</t>
  </si>
  <si>
    <t xml:space="preserve">Peak VE A</t>
  </si>
  <si>
    <t xml:space="preserve">Peak O2 pulse A</t>
  </si>
  <si>
    <t xml:space="preserve">Peak relative O2 pulse A</t>
  </si>
  <si>
    <t xml:space="preserve">P/VO2 peak A</t>
  </si>
  <si>
    <t xml:space="preserve">Peak HR B</t>
  </si>
  <si>
    <t xml:space="preserve">Peak VO2 B</t>
  </si>
  <si>
    <t xml:space="preserve">Peak VO2 B (ml/kg/min)</t>
  </si>
  <si>
    <t xml:space="preserve">Power/VO2 max B</t>
  </si>
  <si>
    <t xml:space="preserve">VO2 peak/Power B</t>
  </si>
  <si>
    <t xml:space="preserve">Peak VCO2 B</t>
  </si>
  <si>
    <t xml:space="preserve">Peak RR B</t>
  </si>
  <si>
    <t xml:space="preserve">Peak VT B</t>
  </si>
  <si>
    <t xml:space="preserve">Peak VE B</t>
  </si>
  <si>
    <t xml:space="preserve">Peak O2 pulse B</t>
  </si>
  <si>
    <t xml:space="preserve">Peak relative O2 pulse B</t>
  </si>
  <si>
    <t xml:space="preserve">P/VO2 peak B</t>
  </si>
  <si>
    <t xml:space="preserve">001-GJE</t>
  </si>
  <si>
    <t xml:space="preserve">White British</t>
  </si>
  <si>
    <t xml:space="preserve">II</t>
  </si>
  <si>
    <t xml:space="preserve">002-OPB</t>
  </si>
  <si>
    <t xml:space="preserve">White Other</t>
  </si>
  <si>
    <t xml:space="preserve">III</t>
  </si>
  <si>
    <t xml:space="preserve">003-SCH</t>
  </si>
  <si>
    <t xml:space="preserve">IV</t>
  </si>
  <si>
    <t xml:space="preserve">004-AGP</t>
  </si>
  <si>
    <t xml:space="preserve">005-EMK</t>
  </si>
  <si>
    <t xml:space="preserve">White Irish</t>
  </si>
  <si>
    <t xml:space="preserve">007-DTC</t>
  </si>
  <si>
    <t xml:space="preserve">008-MCL</t>
  </si>
  <si>
    <t xml:space="preserve">009-DJS</t>
  </si>
  <si>
    <t xml:space="preserve">010-NMW</t>
  </si>
  <si>
    <t xml:space="preserve">011-JPF</t>
  </si>
  <si>
    <t xml:space="preserve">012-RPB</t>
  </si>
  <si>
    <t xml:space="preserve">013-JAL</t>
  </si>
  <si>
    <t xml:space="preserve">015-D-D</t>
  </si>
  <si>
    <t xml:space="preserve">017-E-P</t>
  </si>
  <si>
    <t xml:space="preserve">White other</t>
  </si>
  <si>
    <t xml:space="preserve">018-EAS</t>
  </si>
  <si>
    <t xml:space="preserve">019-MJW</t>
  </si>
  <si>
    <t xml:space="preserve">020-S-K</t>
  </si>
  <si>
    <t xml:space="preserve">Iranian</t>
  </si>
  <si>
    <t xml:space="preserve">021-DSG</t>
  </si>
  <si>
    <t xml:space="preserve">I</t>
  </si>
  <si>
    <t xml:space="preserve">022-ATH</t>
  </si>
  <si>
    <t xml:space="preserve">Mixed race</t>
  </si>
  <si>
    <t xml:space="preserve">023-GGM</t>
  </si>
  <si>
    <t xml:space="preserve">024-DFA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00"/>
    <numFmt numFmtId="167" formatCode="0"/>
    <numFmt numFmtId="168" formatCode="#,##0.000"/>
    <numFmt numFmtId="169" formatCode="0.000"/>
    <numFmt numFmtId="170" formatCode="#,##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8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Arial"/>
      <family val="2"/>
    </font>
    <font>
      <b val="true"/>
      <sz val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P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14.14"/>
    <col collapsed="false" customWidth="true" hidden="false" outlineLevel="0" max="3" min="3" style="0" width="9.41"/>
    <col collapsed="false" customWidth="true" hidden="false" outlineLevel="0" max="4" min="4" style="1" width="12.14"/>
    <col collapsed="false" customWidth="true" hidden="false" outlineLevel="0" max="5" min="5" style="0" width="12.14"/>
    <col collapsed="false" customWidth="true" hidden="false" outlineLevel="0" max="6" min="6" style="2" width="5.99"/>
    <col collapsed="false" customWidth="true" hidden="false" outlineLevel="0" max="7" min="7" style="0" width="17.85"/>
    <col collapsed="false" customWidth="true" hidden="false" outlineLevel="0" max="8" min="8" style="0" width="8.99"/>
    <col collapsed="false" customWidth="true" hidden="false" outlineLevel="0" max="9" min="9" style="0" width="18.7"/>
    <col collapsed="false" customWidth="true" hidden="false" outlineLevel="0" max="10" min="10" style="3" width="21.28"/>
    <col collapsed="false" customWidth="true" hidden="false" outlineLevel="0" max="12" min="11" style="4" width="10.85"/>
    <col collapsed="false" customWidth="true" hidden="false" outlineLevel="0" max="14" min="13" style="4" width="11.7"/>
    <col collapsed="false" customWidth="true" hidden="false" outlineLevel="0" max="16" min="15" style="4" width="8.56"/>
    <col collapsed="false" customWidth="true" hidden="false" outlineLevel="0" max="17" min="17" style="4" width="11.42"/>
    <col collapsed="false" customWidth="true" hidden="false" outlineLevel="0" max="18" min="18" style="4" width="12.28"/>
    <col collapsed="false" customWidth="true" hidden="false" outlineLevel="0" max="19" min="19" style="4" width="9.14"/>
    <col collapsed="false" customWidth="true" hidden="false" outlineLevel="0" max="20" min="20" style="0" width="10.71"/>
    <col collapsed="false" customWidth="true" hidden="false" outlineLevel="0" max="21" min="21" style="0" width="11.85"/>
    <col collapsed="false" customWidth="true" hidden="false" outlineLevel="0" max="22" min="22" style="2" width="12.7"/>
    <col collapsed="false" customWidth="true" hidden="false" outlineLevel="0" max="23" min="23" style="2" width="17.14"/>
    <col collapsed="false" customWidth="true" hidden="false" outlineLevel="0" max="24" min="24" style="0" width="12.99"/>
    <col collapsed="false" customWidth="true" hidden="false" outlineLevel="0" max="25" min="25" style="2" width="13.85"/>
    <col collapsed="false" customWidth="true" hidden="false" outlineLevel="0" max="26" min="26" style="0" width="11.7"/>
    <col collapsed="false" customWidth="true" hidden="false" outlineLevel="0" max="27" min="27" style="0" width="12.85"/>
    <col collapsed="false" customWidth="true" hidden="false" outlineLevel="0" max="28" min="28" style="0" width="10.56"/>
    <col collapsed="false" customWidth="true" hidden="false" outlineLevel="0" max="29" min="29" style="1" width="12.56"/>
    <col collapsed="false" customWidth="true" hidden="false" outlineLevel="0" max="30" min="30" style="4" width="12.7"/>
    <col collapsed="false" customWidth="true" hidden="false" outlineLevel="0" max="31" min="31" style="0" width="10.71"/>
    <col collapsed="false" customWidth="true" hidden="false" outlineLevel="0" max="32" min="32" style="5" width="10.85"/>
    <col collapsed="false" customWidth="true" hidden="false" outlineLevel="0" max="33" min="33" style="0" width="10.71"/>
    <col collapsed="false" customWidth="true" hidden="false" outlineLevel="0" max="34" min="34" style="2" width="24.41"/>
    <col collapsed="false" customWidth="true" hidden="false" outlineLevel="0" max="35" min="35" style="2" width="19.14"/>
    <col collapsed="false" customWidth="true" hidden="false" outlineLevel="0" max="36" min="36" style="0" width="12.99"/>
    <col collapsed="false" customWidth="true" hidden="false" outlineLevel="0" max="37" min="37" style="0" width="16.84"/>
    <col collapsed="false" customWidth="true" hidden="false" outlineLevel="0" max="38" min="38" style="0" width="13.56"/>
    <col collapsed="false" customWidth="true" hidden="false" outlineLevel="0" max="39" min="39" style="0" width="14.41"/>
    <col collapsed="false" customWidth="true" hidden="false" outlineLevel="0" max="40" min="40" style="0" width="15.99"/>
    <col collapsed="false" customWidth="true" hidden="false" outlineLevel="0" max="41" min="41" style="2" width="16.99"/>
    <col collapsed="false" customWidth="true" hidden="false" outlineLevel="0" max="42" min="42" style="2" width="17.14"/>
    <col collapsed="false" customWidth="true" hidden="false" outlineLevel="0" max="43" min="43" style="2" width="23.7"/>
    <col collapsed="false" customWidth="true" hidden="false" outlineLevel="0" max="44" min="44" style="2" width="19.85"/>
    <col collapsed="false" customWidth="true" hidden="false" outlineLevel="0" max="45" min="45" style="2" width="24.7"/>
    <col collapsed="false" customWidth="true" hidden="false" outlineLevel="0" max="46" min="46" style="2" width="19.41"/>
    <col collapsed="false" customWidth="true" hidden="false" outlineLevel="0" max="47" min="47" style="2" width="15.85"/>
    <col collapsed="false" customWidth="true" hidden="false" outlineLevel="0" max="48" min="48" style="2" width="16.84"/>
    <col collapsed="false" customWidth="true" hidden="false" outlineLevel="0" max="49" min="49" style="2" width="15.41"/>
    <col collapsed="false" customWidth="true" hidden="false" outlineLevel="0" max="50" min="50" style="2" width="16.28"/>
    <col collapsed="false" customWidth="true" hidden="false" outlineLevel="0" max="51" min="51" style="2" width="11.99"/>
    <col collapsed="false" customWidth="true" hidden="false" outlineLevel="0" max="52" min="52" style="0" width="13.14"/>
    <col collapsed="false" customWidth="true" hidden="false" outlineLevel="0" max="53" min="53" style="1" width="10.85"/>
    <col collapsed="false" customWidth="true" hidden="false" outlineLevel="0" max="54" min="54" style="1" width="12.85"/>
    <col collapsed="false" customWidth="true" hidden="false" outlineLevel="0" max="55" min="55" style="4" width="12.99"/>
    <col collapsed="false" customWidth="true" hidden="false" outlineLevel="0" max="56" min="56" style="0" width="13.14"/>
    <col collapsed="false" customWidth="true" hidden="false" outlineLevel="0" max="57" min="57" style="6" width="13.28"/>
    <col collapsed="false" customWidth="true" hidden="false" outlineLevel="0" max="58" min="58" style="0" width="13.14"/>
    <col collapsed="false" customWidth="true" hidden="false" outlineLevel="0" max="59" min="59" style="2" width="17.99"/>
    <col collapsed="false" customWidth="true" hidden="false" outlineLevel="0" max="60" min="60" style="2" width="24.56"/>
    <col collapsed="false" customWidth="true" hidden="false" outlineLevel="0" max="61" min="61" style="4" width="15.13"/>
    <col collapsed="false" customWidth="true" hidden="false" outlineLevel="0" max="62" min="62" style="7" width="21.42"/>
    <col collapsed="false" customWidth="true" hidden="false" outlineLevel="0" max="63" min="63" style="7" width="17.14"/>
    <col collapsed="false" customWidth="true" hidden="false" outlineLevel="0" max="64" min="64" style="7" width="27.56"/>
    <col collapsed="false" customWidth="true" hidden="false" outlineLevel="0" max="65" min="65" style="8" width="10.13"/>
    <col collapsed="false" customWidth="true" hidden="false" outlineLevel="0" max="67" min="66" style="0" width="10.71"/>
    <col collapsed="false" customWidth="true" hidden="false" outlineLevel="0" max="69" min="68" style="0" width="11.56"/>
    <col collapsed="false" customWidth="true" hidden="false" outlineLevel="0" max="70" min="70" style="0" width="8.41"/>
    <col collapsed="false" customWidth="true" hidden="false" outlineLevel="0" max="71" min="71" style="0" width="8.85"/>
    <col collapsed="false" customWidth="true" hidden="false" outlineLevel="0" max="72" min="72" style="4" width="11.28"/>
    <col collapsed="false" customWidth="true" hidden="false" outlineLevel="0" max="73" min="73" style="4" width="12.14"/>
    <col collapsed="false" customWidth="true" hidden="false" outlineLevel="0" max="74" min="74" style="4" width="8.99"/>
    <col collapsed="false" customWidth="true" hidden="false" outlineLevel="0" max="75" min="75" style="0" width="10.56"/>
    <col collapsed="false" customWidth="true" hidden="false" outlineLevel="0" max="76" min="76" style="0" width="11.7"/>
    <col collapsed="false" customWidth="true" hidden="false" outlineLevel="0" max="77" min="77" style="2" width="12.56"/>
    <col collapsed="false" customWidth="true" hidden="false" outlineLevel="0" max="78" min="78" style="2" width="16.99"/>
    <col collapsed="false" customWidth="true" hidden="false" outlineLevel="0" max="79" min="79" style="0" width="12.85"/>
    <col collapsed="false" customWidth="true" hidden="false" outlineLevel="0" max="80" min="80" style="2" width="14.56"/>
    <col collapsed="false" customWidth="true" hidden="false" outlineLevel="0" max="81" min="81" style="0" width="11.56"/>
    <col collapsed="false" customWidth="true" hidden="false" outlineLevel="0" max="82" min="82" style="0" width="12.7"/>
    <col collapsed="false" customWidth="true" hidden="false" outlineLevel="0" max="83" min="83" style="1" width="10.41"/>
    <col collapsed="false" customWidth="true" hidden="false" outlineLevel="0" max="84" min="84" style="1" width="12.42"/>
    <col collapsed="false" customWidth="true" hidden="false" outlineLevel="0" max="85" min="85" style="4" width="12.56"/>
    <col collapsed="false" customWidth="true" hidden="false" outlineLevel="0" max="86" min="86" style="0" width="10.56"/>
    <col collapsed="false" customWidth="true" hidden="false" outlineLevel="0" max="87" min="87" style="5" width="10.71"/>
    <col collapsed="false" customWidth="true" hidden="false" outlineLevel="0" max="88" min="88" style="0" width="10.56"/>
    <col collapsed="false" customWidth="true" hidden="false" outlineLevel="0" max="89" min="89" style="2" width="22.85"/>
    <col collapsed="false" customWidth="true" hidden="false" outlineLevel="0" max="90" min="90" style="2" width="28.41"/>
    <col collapsed="false" customWidth="true" hidden="false" outlineLevel="0" max="91" min="91" style="0" width="12.85"/>
    <col collapsed="false" customWidth="true" hidden="false" outlineLevel="0" max="92" min="92" style="0" width="16.7"/>
    <col collapsed="false" customWidth="true" hidden="false" outlineLevel="0" max="93" min="93" style="0" width="13.41"/>
    <col collapsed="false" customWidth="true" hidden="false" outlineLevel="0" max="94" min="94" style="0" width="15.13"/>
    <col collapsed="false" customWidth="true" hidden="false" outlineLevel="0" max="95" min="95" style="0" width="12.99"/>
    <col collapsed="false" customWidth="true" hidden="false" outlineLevel="0" max="96" min="96" style="2" width="16.84"/>
    <col collapsed="false" customWidth="true" hidden="false" outlineLevel="0" max="97" min="97" style="2" width="14.14"/>
    <col collapsed="false" customWidth="true" hidden="false" outlineLevel="0" max="98" min="98" style="2" width="23.56"/>
    <col collapsed="false" customWidth="true" hidden="false" outlineLevel="0" max="100" min="99" style="2" width="19.7"/>
    <col collapsed="false" customWidth="true" hidden="false" outlineLevel="0" max="101" min="101" style="2" width="15.7"/>
    <col collapsed="false" customWidth="true" hidden="false" outlineLevel="0" max="102" min="102" style="2" width="16.7"/>
    <col collapsed="false" customWidth="true" hidden="false" outlineLevel="0" max="103" min="103" style="2" width="15.28"/>
    <col collapsed="false" customWidth="true" hidden="false" outlineLevel="0" max="104" min="104" style="2" width="16.99"/>
    <col collapsed="false" customWidth="true" hidden="false" outlineLevel="0" max="105" min="105" style="2" width="11.85"/>
    <col collapsed="false" customWidth="true" hidden="false" outlineLevel="0" max="106" min="106" style="2" width="12.99"/>
    <col collapsed="false" customWidth="true" hidden="false" outlineLevel="0" max="107" min="107" style="0" width="10.71"/>
    <col collapsed="false" customWidth="true" hidden="false" outlineLevel="0" max="108" min="108" style="1" width="12.7"/>
    <col collapsed="false" customWidth="true" hidden="false" outlineLevel="0" max="109" min="109" style="4" width="12.85"/>
    <col collapsed="false" customWidth="true" hidden="false" outlineLevel="0" max="110" min="110" style="0" width="12.99"/>
    <col collapsed="false" customWidth="true" hidden="false" outlineLevel="0" max="111" min="111" style="6" width="13.14"/>
    <col collapsed="false" customWidth="true" hidden="false" outlineLevel="0" max="112" min="112" style="0" width="12.99"/>
    <col collapsed="false" customWidth="true" hidden="false" outlineLevel="0" max="113" min="113" style="2" width="24.99"/>
    <col collapsed="false" customWidth="true" hidden="false" outlineLevel="0" max="114" min="114" style="2" width="24.41"/>
    <col collapsed="false" customWidth="true" hidden="false" outlineLevel="0" max="115" min="115" style="4" width="14.99"/>
    <col collapsed="false" customWidth="true" hidden="false" outlineLevel="0" max="116" min="116" style="9" width="21.28"/>
    <col collapsed="false" customWidth="true" hidden="false" outlineLevel="0" max="117" min="117" style="7" width="16.99"/>
    <col collapsed="false" customWidth="true" hidden="false" outlineLevel="0" max="118" min="118" style="7" width="29.28"/>
    <col collapsed="false" customWidth="true" hidden="false" outlineLevel="0" max="119" min="119" style="0" width="11.56"/>
    <col collapsed="false" customWidth="true" hidden="false" outlineLevel="0" max="120" min="120" style="0" width="11.42"/>
  </cols>
  <sheetData>
    <row r="1" customFormat="false" ht="12.75" hidden="false" customHeight="false" outlineLevel="0" collapsed="false">
      <c r="A1" s="10" t="s">
        <v>0</v>
      </c>
      <c r="B1" s="10" t="s">
        <v>1</v>
      </c>
      <c r="C1" s="10" t="s">
        <v>2</v>
      </c>
      <c r="D1" s="11" t="s">
        <v>3</v>
      </c>
      <c r="E1" s="11" t="s">
        <v>4</v>
      </c>
      <c r="F1" s="12" t="s">
        <v>5</v>
      </c>
      <c r="G1" s="13" t="s">
        <v>6</v>
      </c>
      <c r="H1" s="13" t="s">
        <v>7</v>
      </c>
      <c r="I1" s="13" t="s">
        <v>8</v>
      </c>
      <c r="J1" s="14" t="s">
        <v>9</v>
      </c>
      <c r="K1" s="15" t="s">
        <v>10</v>
      </c>
      <c r="L1" s="15" t="s">
        <v>11</v>
      </c>
      <c r="M1" s="15" t="s">
        <v>12</v>
      </c>
      <c r="N1" s="15" t="s">
        <v>13</v>
      </c>
      <c r="O1" s="16" t="s">
        <v>14</v>
      </c>
      <c r="P1" s="16" t="s">
        <v>15</v>
      </c>
      <c r="Q1" s="15" t="s">
        <v>16</v>
      </c>
      <c r="R1" s="15" t="s">
        <v>17</v>
      </c>
      <c r="S1" s="16" t="s">
        <v>18</v>
      </c>
      <c r="T1" s="10" t="s">
        <v>19</v>
      </c>
      <c r="U1" s="10" t="s">
        <v>20</v>
      </c>
      <c r="V1" s="12" t="s">
        <v>21</v>
      </c>
      <c r="W1" s="12" t="s">
        <v>22</v>
      </c>
      <c r="X1" s="10" t="s">
        <v>23</v>
      </c>
      <c r="Y1" s="12" t="s">
        <v>24</v>
      </c>
      <c r="Z1" s="10" t="s">
        <v>25</v>
      </c>
      <c r="AA1" s="10" t="s">
        <v>26</v>
      </c>
      <c r="AB1" s="10" t="s">
        <v>27</v>
      </c>
      <c r="AC1" s="11" t="s">
        <v>28</v>
      </c>
      <c r="AD1" s="15" t="s">
        <v>29</v>
      </c>
      <c r="AE1" s="10" t="s">
        <v>30</v>
      </c>
      <c r="AF1" s="17" t="s">
        <v>31</v>
      </c>
      <c r="AG1" s="10" t="s">
        <v>32</v>
      </c>
      <c r="AH1" s="12" t="s">
        <v>33</v>
      </c>
      <c r="AI1" s="12" t="s">
        <v>34</v>
      </c>
      <c r="AJ1" s="10" t="s">
        <v>35</v>
      </c>
      <c r="AK1" s="10" t="s">
        <v>36</v>
      </c>
      <c r="AL1" s="10" t="s">
        <v>37</v>
      </c>
      <c r="AM1" s="10" t="s">
        <v>38</v>
      </c>
      <c r="AN1" s="10" t="s">
        <v>39</v>
      </c>
      <c r="AO1" s="12" t="s">
        <v>40</v>
      </c>
      <c r="AP1" s="12" t="s">
        <v>41</v>
      </c>
      <c r="AQ1" s="12" t="s">
        <v>42</v>
      </c>
      <c r="AR1" s="12" t="s">
        <v>43</v>
      </c>
      <c r="AS1" s="12" t="s">
        <v>44</v>
      </c>
      <c r="AT1" s="12" t="s">
        <v>45</v>
      </c>
      <c r="AU1" s="12" t="s">
        <v>46</v>
      </c>
      <c r="AV1" s="12" t="s">
        <v>47</v>
      </c>
      <c r="AW1" s="12" t="s">
        <v>48</v>
      </c>
      <c r="AX1" s="12" t="s">
        <v>49</v>
      </c>
      <c r="AY1" s="12" t="s">
        <v>50</v>
      </c>
      <c r="AZ1" s="10" t="s">
        <v>51</v>
      </c>
      <c r="BA1" s="11" t="s">
        <v>52</v>
      </c>
      <c r="BB1" s="11" t="s">
        <v>53</v>
      </c>
      <c r="BC1" s="15" t="s">
        <v>54</v>
      </c>
      <c r="BD1" s="10" t="s">
        <v>55</v>
      </c>
      <c r="BE1" s="18" t="s">
        <v>56</v>
      </c>
      <c r="BF1" s="10" t="s">
        <v>57</v>
      </c>
      <c r="BG1" s="12" t="s">
        <v>58</v>
      </c>
      <c r="BH1" s="12" t="s">
        <v>59</v>
      </c>
      <c r="BI1" s="15" t="s">
        <v>60</v>
      </c>
      <c r="BJ1" s="19" t="s">
        <v>61</v>
      </c>
      <c r="BK1" s="19" t="s">
        <v>62</v>
      </c>
      <c r="BL1" s="19" t="s">
        <v>63</v>
      </c>
      <c r="BM1" s="20" t="s">
        <v>64</v>
      </c>
      <c r="BN1" s="10" t="s">
        <v>65</v>
      </c>
      <c r="BO1" s="10" t="s">
        <v>66</v>
      </c>
      <c r="BP1" s="10" t="s">
        <v>67</v>
      </c>
      <c r="BQ1" s="10" t="s">
        <v>68</v>
      </c>
      <c r="BR1" s="21" t="s">
        <v>69</v>
      </c>
      <c r="BS1" s="21" t="s">
        <v>70</v>
      </c>
      <c r="BT1" s="15" t="s">
        <v>71</v>
      </c>
      <c r="BU1" s="15" t="s">
        <v>72</v>
      </c>
      <c r="BV1" s="16" t="s">
        <v>73</v>
      </c>
      <c r="BW1" s="10" t="s">
        <v>74</v>
      </c>
      <c r="BX1" s="10" t="s">
        <v>75</v>
      </c>
      <c r="BY1" s="12" t="s">
        <v>76</v>
      </c>
      <c r="BZ1" s="12" t="s">
        <v>77</v>
      </c>
      <c r="CA1" s="10" t="s">
        <v>78</v>
      </c>
      <c r="CB1" s="12" t="s">
        <v>79</v>
      </c>
      <c r="CC1" s="10" t="s">
        <v>80</v>
      </c>
      <c r="CD1" s="10" t="s">
        <v>81</v>
      </c>
      <c r="CE1" s="11" t="s">
        <v>82</v>
      </c>
      <c r="CF1" s="11" t="s">
        <v>83</v>
      </c>
      <c r="CG1" s="15" t="s">
        <v>84</v>
      </c>
      <c r="CH1" s="10" t="s">
        <v>85</v>
      </c>
      <c r="CI1" s="17" t="s">
        <v>86</v>
      </c>
      <c r="CJ1" s="10" t="s">
        <v>87</v>
      </c>
      <c r="CK1" s="12" t="s">
        <v>88</v>
      </c>
      <c r="CL1" s="12" t="s">
        <v>89</v>
      </c>
      <c r="CM1" s="10" t="s">
        <v>90</v>
      </c>
      <c r="CN1" s="10" t="s">
        <v>91</v>
      </c>
      <c r="CO1" s="10" t="s">
        <v>92</v>
      </c>
      <c r="CP1" s="10" t="s">
        <v>93</v>
      </c>
      <c r="CQ1" s="10" t="s">
        <v>94</v>
      </c>
      <c r="CR1" s="12" t="s">
        <v>95</v>
      </c>
      <c r="CS1" s="12" t="s">
        <v>96</v>
      </c>
      <c r="CT1" s="12" t="s">
        <v>97</v>
      </c>
      <c r="CU1" s="12" t="s">
        <v>98</v>
      </c>
      <c r="CV1" s="12" t="s">
        <v>99</v>
      </c>
      <c r="CW1" s="12" t="s">
        <v>100</v>
      </c>
      <c r="CX1" s="12" t="s">
        <v>101</v>
      </c>
      <c r="CY1" s="12" t="s">
        <v>102</v>
      </c>
      <c r="CZ1" s="12" t="s">
        <v>103</v>
      </c>
      <c r="DA1" s="12" t="s">
        <v>104</v>
      </c>
      <c r="DB1" s="12" t="s">
        <v>105</v>
      </c>
      <c r="DC1" s="10" t="s">
        <v>106</v>
      </c>
      <c r="DD1" s="11" t="s">
        <v>107</v>
      </c>
      <c r="DE1" s="15" t="s">
        <v>108</v>
      </c>
      <c r="DF1" s="10" t="s">
        <v>109</v>
      </c>
      <c r="DG1" s="18" t="s">
        <v>110</v>
      </c>
      <c r="DH1" s="10" t="s">
        <v>111</v>
      </c>
      <c r="DI1" s="12" t="s">
        <v>112</v>
      </c>
      <c r="DJ1" s="12" t="s">
        <v>113</v>
      </c>
      <c r="DK1" s="15" t="s">
        <v>114</v>
      </c>
      <c r="DL1" s="22" t="s">
        <v>115</v>
      </c>
      <c r="DM1" s="19" t="s">
        <v>116</v>
      </c>
      <c r="DN1" s="19" t="s">
        <v>117</v>
      </c>
      <c r="DO1" s="19" t="s">
        <v>118</v>
      </c>
      <c r="DP1" s="19" t="s">
        <v>119</v>
      </c>
    </row>
    <row r="2" s="7" customFormat="true" ht="12.75" hidden="false" customHeight="false" outlineLevel="0" collapsed="false">
      <c r="A2" s="7" t="n">
        <v>1</v>
      </c>
      <c r="B2" s="7" t="n">
        <v>0</v>
      </c>
      <c r="C2" s="7" t="n">
        <v>80</v>
      </c>
      <c r="D2" s="23" t="n">
        <v>168.5</v>
      </c>
      <c r="E2" s="7" t="n">
        <v>73.9</v>
      </c>
      <c r="F2" s="24" t="n">
        <v>26.03</v>
      </c>
      <c r="G2" s="7" t="n">
        <v>70</v>
      </c>
      <c r="H2" s="9" t="n">
        <f aca="false">0.7*G2</f>
        <v>49</v>
      </c>
      <c r="I2" s="7" t="n">
        <v>82</v>
      </c>
      <c r="J2" s="3" t="n">
        <v>1</v>
      </c>
      <c r="K2" s="9" t="n">
        <v>166</v>
      </c>
      <c r="L2" s="9" t="n">
        <v>80</v>
      </c>
      <c r="M2" s="9" t="n">
        <v>155</v>
      </c>
      <c r="N2" s="9" t="n">
        <v>88</v>
      </c>
      <c r="O2" s="9" t="n">
        <f aca="false">M2-K2</f>
        <v>-11</v>
      </c>
      <c r="P2" s="9" t="n">
        <f aca="false">N2-L2</f>
        <v>8</v>
      </c>
      <c r="Q2" s="9" t="n">
        <f aca="false">(K2-L2)/3+L2</f>
        <v>108.666666666667</v>
      </c>
      <c r="R2" s="9" t="n">
        <f aca="false">(M2-N2)/3+N2</f>
        <v>110.333333333333</v>
      </c>
      <c r="S2" s="9" t="n">
        <f aca="false">R2-Q2</f>
        <v>1.66666666666666</v>
      </c>
      <c r="T2" s="7" t="n">
        <v>69</v>
      </c>
      <c r="U2" s="7" t="n">
        <v>0.25</v>
      </c>
      <c r="V2" s="24" t="n">
        <f aca="false">U2*1000/E2</f>
        <v>3.382949932341</v>
      </c>
      <c r="W2" s="24" t="n">
        <f aca="false">H2/V2</f>
        <v>14.4844</v>
      </c>
      <c r="X2" s="7" t="n">
        <v>0.24</v>
      </c>
      <c r="Y2" s="24" t="n">
        <f aca="false">X2*1000/E2</f>
        <v>3.24763193504736</v>
      </c>
      <c r="Z2" s="7" t="n">
        <v>10.34</v>
      </c>
      <c r="AA2" s="7" t="n">
        <v>5.26</v>
      </c>
      <c r="AB2" s="7" t="n">
        <v>36.8</v>
      </c>
      <c r="AC2" s="23" t="n">
        <v>95.5</v>
      </c>
      <c r="AD2" s="9" t="n">
        <v>96</v>
      </c>
      <c r="AE2" s="7" t="n">
        <v>12</v>
      </c>
      <c r="AF2" s="25" t="n">
        <v>1.13</v>
      </c>
      <c r="AG2" s="7" t="n">
        <v>10.76</v>
      </c>
      <c r="AH2" s="24" t="n">
        <f aca="false">(U2*1000)/T2</f>
        <v>3.6231884057971</v>
      </c>
      <c r="AI2" s="24" t="n">
        <f aca="false">AH2/E2</f>
        <v>0.049028259889</v>
      </c>
      <c r="AJ2" s="7" t="n">
        <v>0</v>
      </c>
      <c r="AK2" s="7" t="n">
        <v>0</v>
      </c>
      <c r="AL2" s="7" t="n">
        <v>0.59</v>
      </c>
      <c r="AM2" s="24" t="n">
        <f aca="false">AL2*1000/E2</f>
        <v>7.98376184032476</v>
      </c>
      <c r="AN2" s="7" t="n">
        <v>122</v>
      </c>
      <c r="AO2" s="24" t="n">
        <v>17.12</v>
      </c>
      <c r="AP2" s="24" t="n">
        <v>1.41</v>
      </c>
      <c r="AQ2" s="24" t="n">
        <f aca="false">AP2*1000/E2</f>
        <v>19.0798376184032</v>
      </c>
      <c r="AR2" s="24" t="n">
        <f aca="false">H2/AQ2</f>
        <v>2.56815602836879</v>
      </c>
      <c r="AS2" s="24" t="n">
        <f aca="false">H2/AP2</f>
        <v>34.7517730496454</v>
      </c>
      <c r="AT2" s="24" t="n">
        <f aca="false">AQ2/H2</f>
        <v>0.389384441191903</v>
      </c>
      <c r="AU2" s="24" t="n">
        <f aca="false">AP2*1000/H2/BF2</f>
        <v>0.698434713691302</v>
      </c>
      <c r="AV2" s="24" t="n">
        <f aca="false">(AQ2-AM2)/H2</f>
        <v>0.226450526083234</v>
      </c>
      <c r="AW2" s="24" t="n">
        <v>1.34</v>
      </c>
      <c r="AX2" s="24" t="n">
        <f aca="false">AW2*1000/E2</f>
        <v>18.1326116373478</v>
      </c>
      <c r="AY2" s="24" t="n">
        <v>9.53</v>
      </c>
      <c r="AZ2" s="7" t="n">
        <v>5.54</v>
      </c>
      <c r="BA2" s="23" t="n">
        <v>43.5</v>
      </c>
      <c r="BB2" s="23" t="n">
        <v>93.7</v>
      </c>
      <c r="BC2" s="9" t="n">
        <v>89</v>
      </c>
      <c r="BD2" s="7" t="n">
        <v>27</v>
      </c>
      <c r="BE2" s="26" t="n">
        <v>1.591</v>
      </c>
      <c r="BF2" s="7" t="n">
        <v>41.2</v>
      </c>
      <c r="BG2" s="24" t="n">
        <f aca="false">(AP2*1000)/AN2</f>
        <v>11.5573770491803</v>
      </c>
      <c r="BH2" s="24" t="n">
        <f aca="false">BG2/E2</f>
        <v>0.156392111626256</v>
      </c>
      <c r="BI2" s="9" t="n">
        <v>90</v>
      </c>
      <c r="BJ2" s="7" t="n">
        <v>3</v>
      </c>
      <c r="BK2" s="7" t="n">
        <v>1</v>
      </c>
      <c r="BL2" s="7" t="n">
        <v>0</v>
      </c>
      <c r="BM2" s="8"/>
      <c r="BN2" s="7" t="n">
        <v>178</v>
      </c>
      <c r="BO2" s="7" t="n">
        <v>95</v>
      </c>
      <c r="BP2" s="7" t="n">
        <v>153</v>
      </c>
      <c r="BQ2" s="7" t="n">
        <v>80</v>
      </c>
      <c r="BR2" s="7" t="n">
        <f aca="false">BP2-BN2</f>
        <v>-25</v>
      </c>
      <c r="BS2" s="7" t="n">
        <f aca="false">BQ2-BO2</f>
        <v>-15</v>
      </c>
      <c r="BT2" s="9" t="n">
        <f aca="false">(BN2-BO2)/3+BO2</f>
        <v>122.666666666667</v>
      </c>
      <c r="BU2" s="9" t="n">
        <f aca="false">(BP2-BQ2)/3+BQ2</f>
        <v>104.333333333333</v>
      </c>
      <c r="BV2" s="9" t="n">
        <f aca="false">BU2-BT2</f>
        <v>-18.3333333333333</v>
      </c>
      <c r="BW2" s="7" t="n">
        <v>70</v>
      </c>
      <c r="BX2" s="7" t="n">
        <v>0.26</v>
      </c>
      <c r="BY2" s="24" t="n">
        <f aca="false">BX2*1000/E2</f>
        <v>3.51826792963464</v>
      </c>
      <c r="BZ2" s="24" t="n">
        <f aca="false">H2/BY2</f>
        <v>13.9273076923077</v>
      </c>
      <c r="CA2" s="7" t="n">
        <v>0.24</v>
      </c>
      <c r="CB2" s="24" t="n">
        <f aca="false">CA2*1000/E2</f>
        <v>3.24763193504736</v>
      </c>
      <c r="CC2" s="7" t="n">
        <v>8.07</v>
      </c>
      <c r="CD2" s="10" t="n">
        <v>5.54</v>
      </c>
      <c r="CE2" s="23" t="n">
        <v>38.7</v>
      </c>
      <c r="CF2" s="23" t="n">
        <v>91.5</v>
      </c>
      <c r="CG2" s="9" t="n">
        <v>96</v>
      </c>
      <c r="CH2" s="7" t="n">
        <v>17</v>
      </c>
      <c r="CI2" s="25" t="n">
        <v>0.742</v>
      </c>
      <c r="CJ2" s="7" t="n">
        <v>11.72</v>
      </c>
      <c r="CK2" s="24" t="n">
        <f aca="false">(BX2*1000)/BW2</f>
        <v>3.71428571428571</v>
      </c>
      <c r="CL2" s="24" t="n">
        <f aca="false">CK2/E2</f>
        <v>0.050260970423352</v>
      </c>
      <c r="CM2" s="7" t="n">
        <v>0</v>
      </c>
      <c r="CN2" s="7" t="n">
        <v>0</v>
      </c>
      <c r="CO2" s="7" t="n">
        <v>0.68</v>
      </c>
      <c r="CP2" s="24" t="n">
        <f aca="false">CO2*1000/E2</f>
        <v>9.20162381596752</v>
      </c>
      <c r="CQ2" s="7" t="n">
        <v>115</v>
      </c>
      <c r="CR2" s="24" t="n">
        <v>12.12</v>
      </c>
      <c r="CS2" s="24" t="n">
        <v>1.21</v>
      </c>
      <c r="CT2" s="24" t="n">
        <f aca="false">CS2*1000/E2</f>
        <v>16.3734776725304</v>
      </c>
      <c r="CU2" s="24" t="n">
        <f aca="false">H2/CT2</f>
        <v>2.99264462809917</v>
      </c>
      <c r="CV2" s="24" t="n">
        <f aca="false">CT2/H2</f>
        <v>0.334152605561846</v>
      </c>
      <c r="CW2" s="24" t="n">
        <f aca="false">CS2*1000/H2/DH2</f>
        <v>0.6387448926803</v>
      </c>
      <c r="CX2" s="24" t="n">
        <f aca="false">(CT2-CP2)/H2</f>
        <v>0.146364364419651</v>
      </c>
      <c r="CY2" s="24" t="n">
        <v>1.16</v>
      </c>
      <c r="CZ2" s="24" t="n">
        <f aca="false">CY2*1000/E2</f>
        <v>15.6968876860622</v>
      </c>
      <c r="DA2" s="24" t="n">
        <v>9.21</v>
      </c>
      <c r="DB2" s="24" t="n">
        <v>5.82</v>
      </c>
      <c r="DC2" s="7" t="n">
        <v>41.3</v>
      </c>
      <c r="DD2" s="23" t="n">
        <v>93.5</v>
      </c>
      <c r="DE2" s="9" t="n">
        <v>91</v>
      </c>
      <c r="DF2" s="7" t="n">
        <v>26</v>
      </c>
      <c r="DG2" s="26" t="n">
        <v>1.444</v>
      </c>
      <c r="DH2" s="7" t="n">
        <v>38.66</v>
      </c>
      <c r="DI2" s="24" t="n">
        <f aca="false">(CS2*1000)/CQ2</f>
        <v>10.5217391304348</v>
      </c>
      <c r="DJ2" s="24" t="n">
        <f aca="false">DI2/E2</f>
        <v>0.142378066717656</v>
      </c>
      <c r="DK2" s="9" t="n">
        <v>91</v>
      </c>
      <c r="DL2" s="9" t="n">
        <v>3</v>
      </c>
      <c r="DM2" s="7" t="n">
        <v>0.5</v>
      </c>
      <c r="DN2" s="7" t="n">
        <v>0</v>
      </c>
      <c r="DO2" s="7" t="n">
        <v>1574</v>
      </c>
      <c r="DP2" s="7" t="n">
        <v>1389</v>
      </c>
    </row>
    <row r="3" s="7" customFormat="true" ht="12.75" hidden="false" customHeight="false" outlineLevel="0" collapsed="false">
      <c r="A3" s="7" t="n">
        <v>2</v>
      </c>
      <c r="B3" s="7" t="n">
        <v>0</v>
      </c>
      <c r="C3" s="7" t="n">
        <v>73</v>
      </c>
      <c r="D3" s="23" t="n">
        <v>171</v>
      </c>
      <c r="E3" s="7" t="n">
        <v>72.6</v>
      </c>
      <c r="F3" s="24" t="n">
        <v>24.83</v>
      </c>
      <c r="G3" s="7" t="n">
        <v>70</v>
      </c>
      <c r="H3" s="9" t="n">
        <f aca="false">0.7*G3</f>
        <v>49</v>
      </c>
      <c r="I3" s="7" t="n">
        <v>111</v>
      </c>
      <c r="J3" s="3" t="n">
        <v>2</v>
      </c>
      <c r="K3" s="9" t="n">
        <v>175</v>
      </c>
      <c r="L3" s="9" t="n">
        <v>95</v>
      </c>
      <c r="M3" s="9" t="n">
        <v>179</v>
      </c>
      <c r="N3" s="9" t="n">
        <v>112</v>
      </c>
      <c r="O3" s="9" t="n">
        <f aca="false">M3-K3</f>
        <v>4</v>
      </c>
      <c r="P3" s="9" t="n">
        <f aca="false">N3-L3</f>
        <v>17</v>
      </c>
      <c r="Q3" s="9" t="n">
        <f aca="false">(K3-L3)/3+L3</f>
        <v>121.666666666667</v>
      </c>
      <c r="R3" s="9" t="n">
        <f aca="false">(M3-N3)/3+N3</f>
        <v>134.333333333333</v>
      </c>
      <c r="S3" s="9" t="n">
        <f aca="false">R3-Q3</f>
        <v>12.6666666666667</v>
      </c>
      <c r="T3" s="7" t="n">
        <v>103</v>
      </c>
      <c r="U3" s="7" t="n">
        <v>0.36</v>
      </c>
      <c r="V3" s="24" t="n">
        <f aca="false">U3*1000/E3</f>
        <v>4.95867768595041</v>
      </c>
      <c r="W3" s="24" t="n">
        <f aca="false">H3/V3</f>
        <v>9.88166666666667</v>
      </c>
      <c r="X3" s="7" t="n">
        <v>0.34</v>
      </c>
      <c r="Y3" s="24" t="n">
        <f aca="false">X3*1000/E3</f>
        <v>4.6831955922865</v>
      </c>
      <c r="Z3" s="7" t="n">
        <v>11.25</v>
      </c>
      <c r="AA3" s="7" t="n">
        <v>4.06</v>
      </c>
      <c r="AB3" s="7" t="n">
        <v>32.7</v>
      </c>
      <c r="AC3" s="23" t="n">
        <v>97.3</v>
      </c>
      <c r="AD3" s="9" t="n">
        <v>97</v>
      </c>
      <c r="AE3" s="7" t="n">
        <v>11</v>
      </c>
      <c r="AF3" s="25" t="n">
        <v>1.27</v>
      </c>
      <c r="AG3" s="7" t="n">
        <v>15.35</v>
      </c>
      <c r="AH3" s="24" t="n">
        <f aca="false">(U3*1000)/T3</f>
        <v>3.49514563106796</v>
      </c>
      <c r="AI3" s="24" t="n">
        <f aca="false">AH3/E3</f>
        <v>0.0481425018053438</v>
      </c>
      <c r="AJ3" s="7" t="n">
        <v>0</v>
      </c>
      <c r="AK3" s="7" t="n">
        <v>0</v>
      </c>
      <c r="AL3" s="7" t="n">
        <v>0.54</v>
      </c>
      <c r="AM3" s="24" t="n">
        <f aca="false">AL3*1000/E3</f>
        <v>7.43801652892562</v>
      </c>
      <c r="AN3" s="7" t="n">
        <v>139</v>
      </c>
      <c r="AO3" s="24" t="n">
        <v>4.27</v>
      </c>
      <c r="AP3" s="24" t="n">
        <v>1.1</v>
      </c>
      <c r="AQ3" s="24" t="n">
        <f aca="false">AP3*1000/E3</f>
        <v>15.1515151515152</v>
      </c>
      <c r="AR3" s="24" t="n">
        <f aca="false">H3/AQ3</f>
        <v>3.234</v>
      </c>
      <c r="AS3" s="24" t="n">
        <f aca="false">H3/AP3</f>
        <v>44.5454545454545</v>
      </c>
      <c r="AT3" s="24" t="n">
        <f aca="false">AQ3/H3</f>
        <v>0.309214594928881</v>
      </c>
      <c r="AU3" s="24" t="n">
        <f aca="false">AP3*1000/H3/BF3</f>
        <v>0.567179878520382</v>
      </c>
      <c r="AV3" s="24" t="n">
        <f aca="false">(AQ3-AM3)/H3</f>
        <v>0.157418339236521</v>
      </c>
      <c r="AW3" s="24" t="n">
        <v>1.12</v>
      </c>
      <c r="AX3" s="24" t="n">
        <f aca="false">AW3*1000/E3</f>
        <v>15.4269972451791</v>
      </c>
      <c r="AY3" s="24" t="n">
        <v>11.5</v>
      </c>
      <c r="AZ3" s="7" t="n">
        <v>4.38</v>
      </c>
      <c r="BA3" s="23" t="n">
        <v>40.8</v>
      </c>
      <c r="BB3" s="23" t="n">
        <v>96.1</v>
      </c>
      <c r="BC3" s="9" t="n">
        <v>92</v>
      </c>
      <c r="BD3" s="7" t="n">
        <v>22</v>
      </c>
      <c r="BE3" s="26" t="n">
        <v>1.851</v>
      </c>
      <c r="BF3" s="7" t="n">
        <v>39.58</v>
      </c>
      <c r="BG3" s="24" t="n">
        <f aca="false">(AP3*1000)/AN3</f>
        <v>7.9136690647482</v>
      </c>
      <c r="BH3" s="24" t="n">
        <f aca="false">BG3/E3</f>
        <v>0.109003706126008</v>
      </c>
      <c r="BI3" s="9" t="n">
        <v>92</v>
      </c>
      <c r="BJ3" s="7" t="n">
        <v>4</v>
      </c>
      <c r="BK3" s="7" t="n">
        <v>4</v>
      </c>
      <c r="BL3" s="7" t="n">
        <v>0</v>
      </c>
      <c r="BM3" s="8"/>
      <c r="BN3" s="7" t="n">
        <v>157</v>
      </c>
      <c r="BO3" s="7" t="n">
        <v>90</v>
      </c>
      <c r="BP3" s="7" t="n">
        <v>166</v>
      </c>
      <c r="BQ3" s="7" t="n">
        <v>100</v>
      </c>
      <c r="BR3" s="7" t="n">
        <f aca="false">BP3-BN3</f>
        <v>9</v>
      </c>
      <c r="BS3" s="7" t="n">
        <f aca="false">BQ3-BO3</f>
        <v>10</v>
      </c>
      <c r="BT3" s="9" t="n">
        <f aca="false">(BN3-BO3)/3+BO3</f>
        <v>112.333333333333</v>
      </c>
      <c r="BU3" s="9" t="n">
        <f aca="false">(BP3-BQ3)/3+BQ3</f>
        <v>122</v>
      </c>
      <c r="BV3" s="9" t="n">
        <f aca="false">BU3-BT3</f>
        <v>9.66666666666667</v>
      </c>
      <c r="BW3" s="7" t="n">
        <v>103</v>
      </c>
      <c r="BX3" s="7" t="n">
        <v>0.31</v>
      </c>
      <c r="BY3" s="24" t="n">
        <f aca="false">BX3*1000/E3</f>
        <v>4.26997245179063</v>
      </c>
      <c r="BZ3" s="24" t="n">
        <f aca="false">H3/BY3</f>
        <v>11.4754838709677</v>
      </c>
      <c r="CA3" s="7" t="n">
        <v>0.31</v>
      </c>
      <c r="CB3" s="24" t="n">
        <f aca="false">CA3*1000/E3</f>
        <v>4.26997245179063</v>
      </c>
      <c r="CC3" s="7" t="n">
        <v>11.63</v>
      </c>
      <c r="CD3" s="7" t="n">
        <v>4.11</v>
      </c>
      <c r="CE3" s="23" t="n">
        <v>33</v>
      </c>
      <c r="CF3" s="23" t="n">
        <v>97.6</v>
      </c>
      <c r="CG3" s="9" t="n">
        <v>96</v>
      </c>
      <c r="CH3" s="7" t="n">
        <v>14</v>
      </c>
      <c r="CI3" s="25" t="n">
        <v>1.12</v>
      </c>
      <c r="CJ3" s="7" t="n">
        <v>15.25</v>
      </c>
      <c r="CK3" s="24" t="n">
        <f aca="false">(BX3*1000)/BW3</f>
        <v>3.00970873786408</v>
      </c>
      <c r="CL3" s="24" t="n">
        <f aca="false">CK3/E3</f>
        <v>0.0414560432212683</v>
      </c>
      <c r="CM3" s="7" t="n">
        <v>0</v>
      </c>
      <c r="CN3" s="7" t="n">
        <v>0</v>
      </c>
      <c r="CO3" s="7" t="n">
        <v>0.44</v>
      </c>
      <c r="CP3" s="24" t="n">
        <f aca="false">CO3*1000/E3</f>
        <v>6.06060606060606</v>
      </c>
      <c r="CQ3" s="7" t="n">
        <v>137</v>
      </c>
      <c r="CR3" s="24" t="n">
        <v>4.23</v>
      </c>
      <c r="CS3" s="24" t="n">
        <v>1.07</v>
      </c>
      <c r="CT3" s="24" t="n">
        <f aca="false">CS3*1000/E3</f>
        <v>14.7382920110193</v>
      </c>
      <c r="CU3" s="24" t="n">
        <f aca="false">H3/CT3</f>
        <v>3.32467289719626</v>
      </c>
      <c r="CV3" s="24" t="n">
        <f aca="false">CT3/H3</f>
        <v>0.300781469612638</v>
      </c>
      <c r="CW3" s="24" t="n">
        <f aca="false">CS3*1000/H3/DH3</f>
        <v>0.581692453219967</v>
      </c>
      <c r="CX3" s="24" t="n">
        <f aca="false">(CT3-CP3)/H3</f>
        <v>0.177095631641086</v>
      </c>
      <c r="CY3" s="24" t="n">
        <v>1.11</v>
      </c>
      <c r="CZ3" s="24" t="n">
        <f aca="false">CY3*1000/E3</f>
        <v>15.2892561983471</v>
      </c>
      <c r="DA3" s="24" t="n">
        <v>9.86</v>
      </c>
      <c r="DB3" s="24" t="n">
        <v>5.39</v>
      </c>
      <c r="DC3" s="7" t="n">
        <v>45.2</v>
      </c>
      <c r="DD3" s="23" t="n">
        <v>94.3</v>
      </c>
      <c r="DE3" s="9" t="n">
        <v>92</v>
      </c>
      <c r="DF3" s="7" t="n">
        <v>22</v>
      </c>
      <c r="DG3" s="26" t="n">
        <v>1.731</v>
      </c>
      <c r="DH3" s="7" t="n">
        <v>37.54</v>
      </c>
      <c r="DI3" s="24" t="n">
        <f aca="false">(CS3*1000)/CQ3</f>
        <v>7.81021897810219</v>
      </c>
      <c r="DJ3" s="24" t="n">
        <f aca="false">DI3/E3</f>
        <v>0.10757877380306</v>
      </c>
      <c r="DK3" s="9" t="n">
        <v>92</v>
      </c>
      <c r="DL3" s="9" t="n">
        <v>5</v>
      </c>
      <c r="DM3" s="7" t="n">
        <v>0</v>
      </c>
      <c r="DN3" s="7" t="n">
        <v>0</v>
      </c>
      <c r="DO3" s="7" t="n">
        <v>1197</v>
      </c>
      <c r="DP3" s="7" t="n">
        <v>1209</v>
      </c>
    </row>
    <row r="4" s="7" customFormat="true" ht="12.75" hidden="false" customHeight="false" outlineLevel="0" collapsed="false">
      <c r="A4" s="7" t="n">
        <v>3</v>
      </c>
      <c r="B4" s="7" t="n">
        <v>0</v>
      </c>
      <c r="C4" s="7" t="n">
        <v>55</v>
      </c>
      <c r="D4" s="23" t="n">
        <v>166.5</v>
      </c>
      <c r="E4" s="7" t="n">
        <v>62.9</v>
      </c>
      <c r="F4" s="24" t="n">
        <v>22.69</v>
      </c>
      <c r="G4" s="7" t="n">
        <v>80</v>
      </c>
      <c r="H4" s="9" t="n">
        <f aca="false">0.7*G4</f>
        <v>56</v>
      </c>
      <c r="I4" s="7" t="n">
        <v>137</v>
      </c>
      <c r="J4" s="3" t="n">
        <v>1</v>
      </c>
      <c r="K4" s="9" t="n">
        <v>128</v>
      </c>
      <c r="L4" s="9" t="n">
        <v>87</v>
      </c>
      <c r="M4" s="9" t="n">
        <v>148</v>
      </c>
      <c r="N4" s="9" t="n">
        <v>93</v>
      </c>
      <c r="O4" s="9" t="n">
        <f aca="false">M4-K4</f>
        <v>20</v>
      </c>
      <c r="P4" s="9" t="n">
        <f aca="false">N4-L4</f>
        <v>6</v>
      </c>
      <c r="Q4" s="9" t="n">
        <f aca="false">(K4-L4)/3+L4</f>
        <v>100.666666666667</v>
      </c>
      <c r="R4" s="9" t="n">
        <f aca="false">(M4-N4)/3+N4</f>
        <v>111.333333333333</v>
      </c>
      <c r="S4" s="9" t="n">
        <f aca="false">R4-Q4</f>
        <v>10.6666666666667</v>
      </c>
      <c r="T4" s="7" t="n">
        <v>86</v>
      </c>
      <c r="U4" s="7" t="n">
        <v>0.29</v>
      </c>
      <c r="V4" s="24" t="n">
        <f aca="false">U4*1000/E4</f>
        <v>4.61049284578696</v>
      </c>
      <c r="W4" s="24" t="n">
        <f aca="false">H4/V4</f>
        <v>12.1462068965517</v>
      </c>
      <c r="X4" s="7" t="n">
        <v>0.27</v>
      </c>
      <c r="Y4" s="24" t="n">
        <f aca="false">X4*1000/E4</f>
        <v>4.29252782193959</v>
      </c>
      <c r="Z4" s="7" t="n">
        <v>8.96</v>
      </c>
      <c r="AA4" s="7" t="n">
        <v>6.75</v>
      </c>
      <c r="AB4" s="7" t="n">
        <v>40.7</v>
      </c>
      <c r="AC4" s="23" t="n">
        <v>94.7</v>
      </c>
      <c r="AD4" s="9" t="n">
        <v>91</v>
      </c>
      <c r="AE4" s="7" t="n">
        <v>17</v>
      </c>
      <c r="AF4" s="25" t="n">
        <v>0.644</v>
      </c>
      <c r="AG4" s="7" t="n">
        <v>11.16</v>
      </c>
      <c r="AH4" s="24" t="n">
        <f aca="false">(U4*1000)/T4</f>
        <v>3.37209302325581</v>
      </c>
      <c r="AI4" s="24" t="n">
        <f aca="false">AH4/E4</f>
        <v>0.0536103819277554</v>
      </c>
      <c r="AJ4" s="7" t="n">
        <v>0</v>
      </c>
      <c r="AK4" s="7" t="n">
        <v>0.5</v>
      </c>
      <c r="AL4" s="7" t="n">
        <v>0.49</v>
      </c>
      <c r="AM4" s="24" t="n">
        <f aca="false">AL4*1000/E4</f>
        <v>7.79014308426073</v>
      </c>
      <c r="AN4" s="7" t="n">
        <v>134</v>
      </c>
      <c r="AO4" s="24" t="n">
        <v>7.03</v>
      </c>
      <c r="AP4" s="24" t="n">
        <v>1.36</v>
      </c>
      <c r="AQ4" s="24" t="n">
        <f aca="false">AP4*1000/E4</f>
        <v>21.6216216216216</v>
      </c>
      <c r="AR4" s="24" t="n">
        <f aca="false">H4/AQ4</f>
        <v>2.59</v>
      </c>
      <c r="AS4" s="24" t="n">
        <f aca="false">H4/AP4</f>
        <v>41.1764705882353</v>
      </c>
      <c r="AT4" s="24" t="n">
        <f aca="false">AQ4/H4</f>
        <v>0.386100386100386</v>
      </c>
      <c r="AU4" s="24" t="n">
        <f aca="false">AP4*1000/H4/BF4</f>
        <v>0.855733413872949</v>
      </c>
      <c r="AV4" s="24" t="n">
        <f aca="false">(AQ4-AM4)/H4</f>
        <v>0.246990688167159</v>
      </c>
      <c r="AW4" s="24" t="n">
        <v>1.38</v>
      </c>
      <c r="AX4" s="24" t="n">
        <f aca="false">AW4*1000/E4</f>
        <v>21.939586645469</v>
      </c>
      <c r="AY4" s="24" t="n">
        <v>7.12</v>
      </c>
      <c r="AZ4" s="7" t="n">
        <v>9.91</v>
      </c>
      <c r="BA4" s="23" t="n">
        <v>65.1</v>
      </c>
      <c r="BB4" s="23" t="n">
        <v>81.8</v>
      </c>
      <c r="BC4" s="9" t="n">
        <v>82</v>
      </c>
      <c r="BD4" s="7" t="n">
        <v>25</v>
      </c>
      <c r="BE4" s="26" t="n">
        <v>1.168</v>
      </c>
      <c r="BF4" s="7" t="n">
        <v>28.38</v>
      </c>
      <c r="BG4" s="24" t="n">
        <f aca="false">(AP4*1000)/AN4</f>
        <v>10.1492537313433</v>
      </c>
      <c r="BH4" s="24" t="n">
        <f aca="false">BG4/E4</f>
        <v>0.161355385235982</v>
      </c>
      <c r="BI4" s="9" t="n">
        <v>82</v>
      </c>
      <c r="BJ4" s="7" t="n">
        <v>5</v>
      </c>
      <c r="BK4" s="7" t="n">
        <v>7</v>
      </c>
      <c r="BL4" s="7" t="n">
        <v>1</v>
      </c>
      <c r="BM4" s="8"/>
      <c r="BN4" s="7" t="n">
        <v>152</v>
      </c>
      <c r="BO4" s="7" t="n">
        <v>94</v>
      </c>
      <c r="BP4" s="7" t="n">
        <v>148</v>
      </c>
      <c r="BQ4" s="7" t="n">
        <v>77</v>
      </c>
      <c r="BR4" s="7" t="n">
        <f aca="false">BP4-BN4</f>
        <v>-4</v>
      </c>
      <c r="BS4" s="7" t="n">
        <f aca="false">BQ4-BO4</f>
        <v>-17</v>
      </c>
      <c r="BT4" s="9" t="n">
        <f aca="false">(BN4-BO4)/3+BO4</f>
        <v>113.333333333333</v>
      </c>
      <c r="BU4" s="9" t="n">
        <f aca="false">(BP4-BQ4)/3+BQ4</f>
        <v>100.666666666667</v>
      </c>
      <c r="BV4" s="9" t="n">
        <f aca="false">BU4-BT4</f>
        <v>-12.6666666666667</v>
      </c>
      <c r="BW4" s="7" t="n">
        <v>85</v>
      </c>
      <c r="BX4" s="7" t="n">
        <v>0.17</v>
      </c>
      <c r="BY4" s="24" t="n">
        <f aca="false">BX4*1000/E4</f>
        <v>2.7027027027027</v>
      </c>
      <c r="BZ4" s="24" t="n">
        <f aca="false">H4/BY4</f>
        <v>20.72</v>
      </c>
      <c r="CA4" s="7" t="n">
        <v>0.17</v>
      </c>
      <c r="CB4" s="24" t="n">
        <f aca="false">CA4*1000/E4</f>
        <v>2.7027027027027</v>
      </c>
      <c r="CC4" s="7" t="n">
        <v>7.95</v>
      </c>
      <c r="CD4" s="7" t="n">
        <v>6.92</v>
      </c>
      <c r="CE4" s="23" t="n">
        <v>45.5</v>
      </c>
      <c r="CF4" s="23" t="n">
        <v>92.4</v>
      </c>
      <c r="CG4" s="9" t="n">
        <v>93</v>
      </c>
      <c r="CH4" s="7" t="n">
        <v>17</v>
      </c>
      <c r="CI4" s="25" t="n">
        <v>0.569</v>
      </c>
      <c r="CJ4" s="7" t="n">
        <v>7.85</v>
      </c>
      <c r="CK4" s="24" t="n">
        <f aca="false">(BX4*1000)/BW4</f>
        <v>2</v>
      </c>
      <c r="CL4" s="24" t="n">
        <f aca="false">CK4/E4</f>
        <v>0.0317965023847377</v>
      </c>
      <c r="CM4" s="7" t="n">
        <v>0</v>
      </c>
      <c r="CN4" s="7" t="n">
        <v>0</v>
      </c>
      <c r="CO4" s="7" t="n">
        <v>0.4</v>
      </c>
      <c r="CP4" s="24" t="n">
        <f aca="false">CO4*1000/E4</f>
        <v>6.35930047694754</v>
      </c>
      <c r="CQ4" s="7" t="n">
        <v>131</v>
      </c>
      <c r="CR4" s="24" t="n">
        <v>6.92</v>
      </c>
      <c r="CS4" s="24" t="n">
        <v>1.23</v>
      </c>
      <c r="CT4" s="24" t="n">
        <f aca="false">CS4*1000/E4</f>
        <v>19.5548489666137</v>
      </c>
      <c r="CU4" s="24" t="n">
        <f aca="false">H4/CT4</f>
        <v>2.86373983739837</v>
      </c>
      <c r="CV4" s="24" t="n">
        <f aca="false">CT4/H4</f>
        <v>0.349193731546673</v>
      </c>
      <c r="CW4" s="24" t="n">
        <f aca="false">CS4*1000/H4/DH4</f>
        <v>0.701734367868553</v>
      </c>
      <c r="CX4" s="24" t="n">
        <f aca="false">(CT4-CP4)/H4</f>
        <v>0.235634794458324</v>
      </c>
      <c r="CY4" s="24" t="n">
        <v>1.27</v>
      </c>
      <c r="CZ4" s="24" t="n">
        <f aca="false">CY4*1000/E4</f>
        <v>20.1907790143084</v>
      </c>
      <c r="DA4" s="24" t="n">
        <v>6.35</v>
      </c>
      <c r="DB4" s="24" t="n">
        <v>10.37</v>
      </c>
      <c r="DC4" s="7" t="n">
        <v>67.6</v>
      </c>
      <c r="DD4" s="23" t="n">
        <v>78.4</v>
      </c>
      <c r="DE4" s="9" t="n">
        <v>81</v>
      </c>
      <c r="DF4" s="7" t="n">
        <v>37</v>
      </c>
      <c r="DG4" s="26" t="n">
        <v>0.846</v>
      </c>
      <c r="DH4" s="7" t="n">
        <v>31.3</v>
      </c>
      <c r="DI4" s="24" t="n">
        <f aca="false">(CS4*1000)/CQ4</f>
        <v>9.38931297709924</v>
      </c>
      <c r="DJ4" s="24" t="n">
        <f aca="false">DI4/E4</f>
        <v>0.149273656233692</v>
      </c>
      <c r="DK4" s="9" t="n">
        <v>81</v>
      </c>
      <c r="DL4" s="9" t="n">
        <v>9</v>
      </c>
      <c r="DM4" s="7" t="n">
        <v>5</v>
      </c>
      <c r="DN4" s="7" t="n">
        <v>0</v>
      </c>
      <c r="DO4" s="7" t="n">
        <v>1658</v>
      </c>
      <c r="DP4" s="7" t="n">
        <v>1600</v>
      </c>
    </row>
    <row r="5" s="27" customFormat="true" ht="12.75" hidden="false" customHeight="false" outlineLevel="0" collapsed="false">
      <c r="A5" s="27" t="n">
        <v>4</v>
      </c>
      <c r="B5" s="27" t="n">
        <v>0</v>
      </c>
      <c r="C5" s="27" t="n">
        <v>70</v>
      </c>
      <c r="D5" s="28" t="n">
        <v>178</v>
      </c>
      <c r="E5" s="27" t="n">
        <v>66.8</v>
      </c>
      <c r="F5" s="29" t="n">
        <v>21.08</v>
      </c>
      <c r="G5" s="27" t="n">
        <v>40</v>
      </c>
      <c r="H5" s="9" t="n">
        <f aca="false">0.7*G5</f>
        <v>28</v>
      </c>
      <c r="I5" s="27" t="n">
        <v>110</v>
      </c>
      <c r="J5" s="3" t="n">
        <v>2</v>
      </c>
      <c r="K5" s="30" t="n">
        <v>135</v>
      </c>
      <c r="L5" s="30" t="n">
        <v>72</v>
      </c>
      <c r="M5" s="30" t="n">
        <v>111</v>
      </c>
      <c r="N5" s="30" t="n">
        <v>64</v>
      </c>
      <c r="O5" s="30" t="n">
        <f aca="false">M5-K5</f>
        <v>-24</v>
      </c>
      <c r="P5" s="30" t="n">
        <f aca="false">N5-L5</f>
        <v>-8</v>
      </c>
      <c r="Q5" s="30" t="n">
        <f aca="false">(K5-L5)/3+L5</f>
        <v>93</v>
      </c>
      <c r="R5" s="30" t="n">
        <f aca="false">(M5-N5)/3+N5</f>
        <v>79.6666666666667</v>
      </c>
      <c r="S5" s="30" t="n">
        <f aca="false">R5-Q5</f>
        <v>-13.3333333333333</v>
      </c>
      <c r="T5" s="27" t="n">
        <v>86</v>
      </c>
      <c r="U5" s="27" t="n">
        <v>0.28</v>
      </c>
      <c r="V5" s="24" t="n">
        <f aca="false">U5*1000/E5</f>
        <v>4.19161676646707</v>
      </c>
      <c r="W5" s="24" t="n">
        <f aca="false">H5/V5</f>
        <v>6.68</v>
      </c>
      <c r="X5" s="27" t="n">
        <v>0.23</v>
      </c>
      <c r="Y5" s="24" t="n">
        <f aca="false">X5*1000/E5</f>
        <v>3.44311377245509</v>
      </c>
      <c r="Z5" s="27" t="n">
        <v>9.01</v>
      </c>
      <c r="AA5" s="27" t="n">
        <v>4.86</v>
      </c>
      <c r="AB5" s="27" t="n">
        <v>29.8</v>
      </c>
      <c r="AC5" s="28" t="n">
        <v>95.2</v>
      </c>
      <c r="AD5" s="30" t="n">
        <v>93</v>
      </c>
      <c r="AE5" s="27" t="n">
        <v>16</v>
      </c>
      <c r="AF5" s="31" t="n">
        <v>0.74</v>
      </c>
      <c r="AG5" s="27" t="n">
        <v>10.85</v>
      </c>
      <c r="AH5" s="24" t="n">
        <f aca="false">(U5*1000)/T5</f>
        <v>3.25581395348837</v>
      </c>
      <c r="AI5" s="24" t="n">
        <f aca="false">AH5/E5</f>
        <v>0.0487397298426403</v>
      </c>
      <c r="AJ5" s="27" t="n">
        <v>0.5</v>
      </c>
      <c r="AK5" s="27" t="n">
        <v>0</v>
      </c>
      <c r="AL5" s="27" t="n">
        <v>0.68</v>
      </c>
      <c r="AM5" s="24" t="n">
        <f aca="false">AL5*1000/E5</f>
        <v>10.1796407185629</v>
      </c>
      <c r="AN5" s="27" t="n">
        <v>107</v>
      </c>
      <c r="AO5" s="29" t="n">
        <v>7.12</v>
      </c>
      <c r="AP5" s="29" t="n">
        <v>1.02</v>
      </c>
      <c r="AQ5" s="24" t="n">
        <f aca="false">AP5*1000/E5</f>
        <v>15.2694610778443</v>
      </c>
      <c r="AR5" s="24" t="n">
        <f aca="false">H5/AQ5</f>
        <v>1.83372549019608</v>
      </c>
      <c r="AS5" s="24" t="n">
        <f aca="false">H5/AP5</f>
        <v>27.4509803921569</v>
      </c>
      <c r="AT5" s="24" t="n">
        <f aca="false">AQ5/H5</f>
        <v>0.545337895637297</v>
      </c>
      <c r="AU5" s="24" t="n">
        <f aca="false">AP5*1000/H5/BF5</f>
        <v>0.99749647942419</v>
      </c>
      <c r="AV5" s="24" t="n">
        <f aca="false">(AQ5-AM5)/H5</f>
        <v>0.181779298545766</v>
      </c>
      <c r="AW5" s="29" t="n">
        <v>0.98</v>
      </c>
      <c r="AX5" s="24" t="n">
        <f aca="false">AW5*1000/E5</f>
        <v>14.6706586826347</v>
      </c>
      <c r="AY5" s="29" t="n">
        <v>9.29</v>
      </c>
      <c r="AZ5" s="27" t="n">
        <v>4.82</v>
      </c>
      <c r="BA5" s="28" t="n">
        <v>33.6</v>
      </c>
      <c r="BB5" s="28" t="n">
        <v>93.2</v>
      </c>
      <c r="BC5" s="30" t="n">
        <v>88</v>
      </c>
      <c r="BD5" s="27" t="n">
        <v>28</v>
      </c>
      <c r="BE5" s="32" t="n">
        <v>1.297</v>
      </c>
      <c r="BF5" s="27" t="n">
        <v>36.52</v>
      </c>
      <c r="BG5" s="24" t="n">
        <f aca="false">(AP5*1000)/AN5</f>
        <v>9.53271028037383</v>
      </c>
      <c r="BH5" s="24" t="n">
        <f aca="false">BG5/E5</f>
        <v>0.142705243718171</v>
      </c>
      <c r="BI5" s="9" t="n">
        <v>89</v>
      </c>
      <c r="BJ5" s="27" t="n">
        <v>0.5</v>
      </c>
      <c r="BK5" s="27" t="n">
        <v>6</v>
      </c>
      <c r="BL5" s="27" t="n">
        <v>1</v>
      </c>
      <c r="BM5" s="8"/>
      <c r="BN5" s="27" t="n">
        <v>140</v>
      </c>
      <c r="BO5" s="27" t="n">
        <v>87</v>
      </c>
      <c r="BP5" s="27" t="n">
        <v>122</v>
      </c>
      <c r="BQ5" s="27" t="n">
        <v>63</v>
      </c>
      <c r="BR5" s="27" t="n">
        <f aca="false">BP5-BN5</f>
        <v>-18</v>
      </c>
      <c r="BS5" s="27" t="n">
        <f aca="false">BQ5-BO5</f>
        <v>-24</v>
      </c>
      <c r="BT5" s="30" t="n">
        <f aca="false">(BN5-BO5)/3+BO5</f>
        <v>104.666666666667</v>
      </c>
      <c r="BU5" s="30" t="n">
        <f aca="false">(BP5-BQ5)/3+BQ5</f>
        <v>82.6666666666667</v>
      </c>
      <c r="BV5" s="30" t="n">
        <f aca="false">BU5-BT5</f>
        <v>-22</v>
      </c>
      <c r="BW5" s="27" t="n">
        <v>91</v>
      </c>
      <c r="BX5" s="27" t="n">
        <v>0.27</v>
      </c>
      <c r="BY5" s="24" t="n">
        <f aca="false">BX5*1000/E5</f>
        <v>4.04191616766467</v>
      </c>
      <c r="BZ5" s="24" t="n">
        <f aca="false">H5/BY5</f>
        <v>6.92740740740741</v>
      </c>
      <c r="CA5" s="27" t="n">
        <v>0.22</v>
      </c>
      <c r="CB5" s="24" t="n">
        <f aca="false">CA5*1000/E5</f>
        <v>3.29341317365269</v>
      </c>
      <c r="CC5" s="27" t="n">
        <v>9.27</v>
      </c>
      <c r="CD5" s="27" t="n">
        <v>4.84</v>
      </c>
      <c r="CE5" s="28" t="n">
        <v>32.3</v>
      </c>
      <c r="CF5" s="28" t="n">
        <v>93.7</v>
      </c>
      <c r="CG5" s="30" t="n">
        <v>93</v>
      </c>
      <c r="CH5" s="27" t="n">
        <v>10</v>
      </c>
      <c r="CI5" s="31" t="n">
        <v>0.989</v>
      </c>
      <c r="CJ5" s="27" t="n">
        <v>8.79</v>
      </c>
      <c r="CK5" s="24" t="n">
        <f aca="false">(BX5*1000)/BW5</f>
        <v>2.96703296703297</v>
      </c>
      <c r="CL5" s="24" t="n">
        <f aca="false">CK5/E5</f>
        <v>0.0444166611831283</v>
      </c>
      <c r="CM5" s="27" t="n">
        <v>0</v>
      </c>
      <c r="CN5" s="27" t="n">
        <v>0</v>
      </c>
      <c r="CO5" s="27" t="n">
        <v>0.6</v>
      </c>
      <c r="CP5" s="24" t="n">
        <f aca="false">CO5*1000/E5</f>
        <v>8.98203592814371</v>
      </c>
      <c r="CQ5" s="27" t="n">
        <v>114</v>
      </c>
      <c r="CR5" s="29" t="n">
        <v>4.12</v>
      </c>
      <c r="CS5" s="29" t="n">
        <v>0.89</v>
      </c>
      <c r="CT5" s="24" t="n">
        <f aca="false">CS5*1000/E5</f>
        <v>13.3233532934132</v>
      </c>
      <c r="CU5" s="24" t="n">
        <f aca="false">H5/CT5</f>
        <v>2.10157303370787</v>
      </c>
      <c r="CV5" s="24" t="n">
        <f aca="false">CT5/H5</f>
        <v>0.475834046193328</v>
      </c>
      <c r="CW5" s="24" t="n">
        <f aca="false">CS5*1000/H5/DH5</f>
        <v>0.880734671258362</v>
      </c>
      <c r="CX5" s="24" t="n">
        <f aca="false">(CT5-CP5)/H5</f>
        <v>0.155047048759624</v>
      </c>
      <c r="CY5" s="29" t="n">
        <v>0.91</v>
      </c>
      <c r="CZ5" s="24" t="n">
        <f aca="false">CY5*1000/E5</f>
        <v>13.622754491018</v>
      </c>
      <c r="DA5" s="29" t="n">
        <v>8.96</v>
      </c>
      <c r="DB5" s="29" t="n">
        <v>5.18</v>
      </c>
      <c r="DC5" s="27" t="n">
        <v>35.1</v>
      </c>
      <c r="DD5" s="28" t="n">
        <v>93.7</v>
      </c>
      <c r="DE5" s="30" t="n">
        <v>91</v>
      </c>
      <c r="DF5" s="27" t="n">
        <v>29</v>
      </c>
      <c r="DG5" s="32" t="n">
        <v>1.251</v>
      </c>
      <c r="DH5" s="27" t="n">
        <v>36.09</v>
      </c>
      <c r="DI5" s="24" t="n">
        <f aca="false">(CS5*1000)/CQ5</f>
        <v>7.80701754385965</v>
      </c>
      <c r="DJ5" s="24" t="n">
        <f aca="false">DI5/E5</f>
        <v>0.116871520117659</v>
      </c>
      <c r="DK5" s="9" t="n">
        <v>91</v>
      </c>
      <c r="DL5" s="30" t="n">
        <v>2</v>
      </c>
      <c r="DM5" s="27" t="n">
        <v>7</v>
      </c>
      <c r="DN5" s="27" t="n">
        <v>1</v>
      </c>
      <c r="DO5" s="27" t="n">
        <v>1251</v>
      </c>
      <c r="DP5" s="27" t="n">
        <v>1033</v>
      </c>
    </row>
    <row r="6" s="7" customFormat="true" ht="12.75" hidden="false" customHeight="false" outlineLevel="0" collapsed="false">
      <c r="A6" s="7" t="n">
        <v>5</v>
      </c>
      <c r="B6" s="7" t="n">
        <v>1</v>
      </c>
      <c r="C6" s="7" t="n">
        <v>62</v>
      </c>
      <c r="D6" s="23" t="n">
        <v>159</v>
      </c>
      <c r="E6" s="7" t="n">
        <v>71.5</v>
      </c>
      <c r="F6" s="24" t="n">
        <v>31.74</v>
      </c>
      <c r="G6" s="7" t="n">
        <v>80</v>
      </c>
      <c r="H6" s="9" t="n">
        <f aca="false">0.7*G6</f>
        <v>56</v>
      </c>
      <c r="I6" s="7" t="n">
        <v>83</v>
      </c>
      <c r="J6" s="3" t="n">
        <v>2</v>
      </c>
      <c r="K6" s="9" t="n">
        <v>115</v>
      </c>
      <c r="L6" s="9" t="n">
        <v>59</v>
      </c>
      <c r="M6" s="9" t="n">
        <v>95</v>
      </c>
      <c r="N6" s="9" t="n">
        <v>54</v>
      </c>
      <c r="O6" s="9" t="n">
        <f aca="false">M6-K6</f>
        <v>-20</v>
      </c>
      <c r="P6" s="9" t="n">
        <f aca="false">N6-L6</f>
        <v>-5</v>
      </c>
      <c r="Q6" s="9" t="n">
        <f aca="false">(K6-L6)/3+L6</f>
        <v>77.6666666666667</v>
      </c>
      <c r="R6" s="9" t="n">
        <f aca="false">(M6-N6)/3+N6</f>
        <v>67.6666666666667</v>
      </c>
      <c r="S6" s="9" t="n">
        <f aca="false">R6-Q6</f>
        <v>-10</v>
      </c>
      <c r="T6" s="7" t="n">
        <v>75</v>
      </c>
      <c r="U6" s="7" t="n">
        <v>0.22</v>
      </c>
      <c r="V6" s="24" t="n">
        <f aca="false">U6*1000/E6</f>
        <v>3.07692307692308</v>
      </c>
      <c r="W6" s="24" t="n">
        <f aca="false">H6/V6</f>
        <v>18.2</v>
      </c>
      <c r="X6" s="7" t="n">
        <v>0.18</v>
      </c>
      <c r="Y6" s="24" t="n">
        <f aca="false">X6*1000/E6</f>
        <v>2.51748251748252</v>
      </c>
      <c r="Z6" s="7" t="n">
        <v>11.04</v>
      </c>
      <c r="AA6" s="7" t="n">
        <v>4.95</v>
      </c>
      <c r="AB6" s="7" t="n">
        <v>35.6</v>
      </c>
      <c r="AC6" s="23" t="n">
        <v>97.4</v>
      </c>
      <c r="AD6" s="9" t="n">
        <v>97</v>
      </c>
      <c r="AE6" s="7" t="n">
        <v>21</v>
      </c>
      <c r="AF6" s="25" t="n">
        <v>0.38</v>
      </c>
      <c r="AG6" s="7" t="n">
        <v>7.05</v>
      </c>
      <c r="AH6" s="24" t="n">
        <f aca="false">(U6*1000)/T6</f>
        <v>2.93333333333333</v>
      </c>
      <c r="AI6" s="24" t="n">
        <f aca="false">AH6/E6</f>
        <v>0.041025641025641</v>
      </c>
      <c r="AJ6" s="7" t="n">
        <v>0</v>
      </c>
      <c r="AK6" s="7" t="n">
        <v>0</v>
      </c>
      <c r="AL6" s="7" t="n">
        <v>0.55</v>
      </c>
      <c r="AM6" s="24" t="n">
        <f aca="false">AL6*1000/E6</f>
        <v>7.69230769230769</v>
      </c>
      <c r="AN6" s="7" t="n">
        <v>114</v>
      </c>
      <c r="AO6" s="24" t="n">
        <v>6.73</v>
      </c>
      <c r="AP6" s="24" t="n">
        <v>1.27</v>
      </c>
      <c r="AQ6" s="24" t="n">
        <f aca="false">AP6*1000/E6</f>
        <v>17.7622377622378</v>
      </c>
      <c r="AR6" s="24" t="n">
        <f aca="false">H6/AQ6</f>
        <v>3.15275590551181</v>
      </c>
      <c r="AS6" s="24" t="n">
        <f aca="false">H6/AP6</f>
        <v>44.0944881889764</v>
      </c>
      <c r="AT6" s="24" t="n">
        <f aca="false">AQ6/H6</f>
        <v>0.317182817182817</v>
      </c>
      <c r="AU6" s="24" t="n">
        <f aca="false">AP6*1000/H6/BF6</f>
        <v>0.518012138615154</v>
      </c>
      <c r="AV6" s="24" t="n">
        <f aca="false">(AQ6-AM6)/H6</f>
        <v>0.17982017982018</v>
      </c>
      <c r="AW6" s="24" t="n">
        <v>1.24</v>
      </c>
      <c r="AX6" s="24" t="n">
        <f aca="false">AW6*1000/E6</f>
        <v>17.3426573426573</v>
      </c>
      <c r="AY6" s="24" t="n">
        <v>10.9</v>
      </c>
      <c r="AZ6" s="7" t="n">
        <v>4.52</v>
      </c>
      <c r="BA6" s="23" t="n">
        <v>35.4</v>
      </c>
      <c r="BB6" s="23" t="n">
        <v>97.4</v>
      </c>
      <c r="BC6" s="9" t="n">
        <v>97</v>
      </c>
      <c r="BD6" s="7" t="n">
        <v>53</v>
      </c>
      <c r="BE6" s="26" t="n">
        <v>0.865</v>
      </c>
      <c r="BF6" s="7" t="n">
        <v>43.78</v>
      </c>
      <c r="BG6" s="24" t="n">
        <f aca="false">(AP6*1000)/AN6</f>
        <v>11.140350877193</v>
      </c>
      <c r="BH6" s="24" t="n">
        <f aca="false">BG6/E6</f>
        <v>0.155809103177524</v>
      </c>
      <c r="BI6" s="9" t="n">
        <v>97</v>
      </c>
      <c r="BJ6" s="7" t="n">
        <v>4</v>
      </c>
      <c r="BK6" s="7" t="n">
        <v>1</v>
      </c>
      <c r="BL6" s="7" t="n">
        <v>0</v>
      </c>
      <c r="BM6" s="8"/>
      <c r="BN6" s="7" t="n">
        <v>119</v>
      </c>
      <c r="BO6" s="7" t="n">
        <v>67</v>
      </c>
      <c r="BP6" s="7" t="n">
        <v>106</v>
      </c>
      <c r="BQ6" s="7" t="n">
        <v>64</v>
      </c>
      <c r="BR6" s="7" t="n">
        <f aca="false">BP6-BN6</f>
        <v>-13</v>
      </c>
      <c r="BS6" s="7" t="n">
        <f aca="false">BQ6-BO6</f>
        <v>-3</v>
      </c>
      <c r="BT6" s="9" t="n">
        <f aca="false">(BN6-BO6)/3+BO6</f>
        <v>84.3333333333333</v>
      </c>
      <c r="BU6" s="9" t="n">
        <f aca="false">(BP6-BQ6)/3+BQ6</f>
        <v>78</v>
      </c>
      <c r="BV6" s="9" t="n">
        <f aca="false">BU6-BT6</f>
        <v>-6.33333333333333</v>
      </c>
      <c r="BW6" s="7" t="n">
        <v>68</v>
      </c>
      <c r="BX6" s="7" t="n">
        <v>0.22</v>
      </c>
      <c r="BY6" s="24" t="n">
        <f aca="false">BX6*1000/E6</f>
        <v>3.07692307692308</v>
      </c>
      <c r="BZ6" s="24" t="n">
        <f aca="false">H6/BY6</f>
        <v>18.2</v>
      </c>
      <c r="CA6" s="7" t="n">
        <v>0.23</v>
      </c>
      <c r="CB6" s="24" t="n">
        <f aca="false">CA6*1000/E6</f>
        <v>3.21678321678322</v>
      </c>
      <c r="CC6" s="7" t="n">
        <v>10.51</v>
      </c>
      <c r="CD6" s="7" t="n">
        <v>4.44</v>
      </c>
      <c r="CE6" s="23" t="n">
        <v>33.4</v>
      </c>
      <c r="CF6" s="23" t="n">
        <v>96.5</v>
      </c>
      <c r="CG6" s="9" t="n">
        <v>97</v>
      </c>
      <c r="CH6" s="7" t="n">
        <v>17</v>
      </c>
      <c r="CI6" s="25" t="n">
        <v>0.588</v>
      </c>
      <c r="CJ6" s="7" t="n">
        <v>8.94</v>
      </c>
      <c r="CK6" s="24" t="n">
        <f aca="false">(BX6*1000)/BW6</f>
        <v>3.23529411764706</v>
      </c>
      <c r="CL6" s="24" t="n">
        <f aca="false">CK6/E6</f>
        <v>0.0452488687782805</v>
      </c>
      <c r="CM6" s="7" t="n">
        <v>0</v>
      </c>
      <c r="CN6" s="7" t="n">
        <v>0</v>
      </c>
      <c r="CO6" s="7" t="n">
        <v>0.5</v>
      </c>
      <c r="CP6" s="24" t="n">
        <f aca="false">CO6*1000/E6</f>
        <v>6.99300699300699</v>
      </c>
      <c r="CQ6" s="7" t="n">
        <v>100</v>
      </c>
      <c r="CR6" s="24" t="n">
        <v>9.27</v>
      </c>
      <c r="CS6" s="24" t="n">
        <v>1.04</v>
      </c>
      <c r="CT6" s="24" t="n">
        <f aca="false">CS6*1000/E6</f>
        <v>14.5454545454545</v>
      </c>
      <c r="CU6" s="24" t="n">
        <f aca="false">H6/CT6</f>
        <v>3.85</v>
      </c>
      <c r="CV6" s="24" t="n">
        <f aca="false">CT6/H6</f>
        <v>0.25974025974026</v>
      </c>
      <c r="CW6" s="24" t="n">
        <f aca="false">CS6*1000/H6/DH6</f>
        <v>0.666120106579217</v>
      </c>
      <c r="CX6" s="24" t="n">
        <f aca="false">(CT6-CP6)/H6</f>
        <v>0.134865134865135</v>
      </c>
      <c r="CY6" s="24" t="n">
        <v>0.96</v>
      </c>
      <c r="CZ6" s="24" t="n">
        <f aca="false">CY6*1000/E6</f>
        <v>13.4265734265734</v>
      </c>
      <c r="DA6" s="24" t="n">
        <v>12.11</v>
      </c>
      <c r="DB6" s="24" t="n">
        <v>4.19</v>
      </c>
      <c r="DC6" s="7" t="n">
        <v>33.9</v>
      </c>
      <c r="DD6" s="23" t="n">
        <v>97.9</v>
      </c>
      <c r="DE6" s="9" t="n">
        <v>97</v>
      </c>
      <c r="DF6" s="7" t="n">
        <v>30</v>
      </c>
      <c r="DG6" s="26" t="n">
        <v>1.008</v>
      </c>
      <c r="DH6" s="7" t="n">
        <v>27.88</v>
      </c>
      <c r="DI6" s="24" t="n">
        <f aca="false">(CS6*1000)/CQ6</f>
        <v>10.4</v>
      </c>
      <c r="DJ6" s="24" t="n">
        <f aca="false">DI6/E6</f>
        <v>0.145454545454545</v>
      </c>
      <c r="DK6" s="9" t="n">
        <v>97</v>
      </c>
      <c r="DL6" s="9" t="n">
        <v>4</v>
      </c>
      <c r="DM6" s="7" t="n">
        <v>0</v>
      </c>
      <c r="DN6" s="7" t="n">
        <v>0</v>
      </c>
      <c r="DO6" s="7" t="n">
        <v>1445</v>
      </c>
      <c r="DP6" s="7" t="n">
        <v>1352</v>
      </c>
    </row>
    <row r="7" s="7" customFormat="true" ht="12.75" hidden="false" customHeight="false" outlineLevel="0" collapsed="false">
      <c r="A7" s="7" t="n">
        <v>6</v>
      </c>
      <c r="B7" s="7" t="n">
        <v>0</v>
      </c>
      <c r="C7" s="7" t="n">
        <v>68</v>
      </c>
      <c r="D7" s="23" t="n">
        <v>169</v>
      </c>
      <c r="E7" s="7" t="n">
        <v>74.9</v>
      </c>
      <c r="F7" s="24" t="n">
        <v>26.22</v>
      </c>
      <c r="G7" s="7" t="n">
        <v>25</v>
      </c>
      <c r="H7" s="9" t="n">
        <f aca="false">0.7*G7</f>
        <v>17.5</v>
      </c>
      <c r="I7" s="7" t="n">
        <v>129</v>
      </c>
      <c r="J7" s="3" t="n">
        <v>2</v>
      </c>
      <c r="K7" s="9" t="n">
        <v>143</v>
      </c>
      <c r="L7" s="9" t="n">
        <v>91</v>
      </c>
      <c r="M7" s="9" t="n">
        <v>142</v>
      </c>
      <c r="N7" s="9" t="n">
        <v>79</v>
      </c>
      <c r="O7" s="9" t="n">
        <f aca="false">M7-K7</f>
        <v>-1</v>
      </c>
      <c r="P7" s="9" t="n">
        <f aca="false">N7-L7</f>
        <v>-12</v>
      </c>
      <c r="Q7" s="9" t="n">
        <f aca="false">(K7-L7)/3+L7</f>
        <v>108.333333333333</v>
      </c>
      <c r="R7" s="9" t="n">
        <f aca="false">(M7-N7)/3+N7</f>
        <v>100</v>
      </c>
      <c r="S7" s="9" t="n">
        <f aca="false">R7-Q7</f>
        <v>-8.33333333333333</v>
      </c>
      <c r="T7" s="7" t="n">
        <v>89</v>
      </c>
      <c r="U7" s="7" t="n">
        <v>0.29</v>
      </c>
      <c r="V7" s="24" t="n">
        <f aca="false">U7*1000/E7</f>
        <v>3.87182910547397</v>
      </c>
      <c r="W7" s="24" t="n">
        <f aca="false">H7/V7</f>
        <v>4.5198275862069</v>
      </c>
      <c r="X7" s="7" t="n">
        <v>0.29</v>
      </c>
      <c r="Y7" s="24" t="n">
        <f aca="false">X7*1000/E7</f>
        <v>3.87182910547397</v>
      </c>
      <c r="Z7" s="7" t="n">
        <v>10.51</v>
      </c>
      <c r="AA7" s="7" t="n">
        <v>5.28</v>
      </c>
      <c r="AB7" s="7" t="n">
        <v>37.2</v>
      </c>
      <c r="AC7" s="23" t="n">
        <v>97.3</v>
      </c>
      <c r="AD7" s="9" t="n">
        <v>98</v>
      </c>
      <c r="AE7" s="7" t="n">
        <v>21</v>
      </c>
      <c r="AF7" s="25" t="n">
        <v>0.928</v>
      </c>
      <c r="AG7" s="7" t="n">
        <v>15.83</v>
      </c>
      <c r="AH7" s="24" t="n">
        <f aca="false">(U7*1000)/T7</f>
        <v>3.25842696629214</v>
      </c>
      <c r="AI7" s="24" t="n">
        <f aca="false">AH7/E7</f>
        <v>0.0435036978143142</v>
      </c>
      <c r="AJ7" s="7" t="n">
        <v>0</v>
      </c>
      <c r="AK7" s="7" t="n">
        <v>0</v>
      </c>
      <c r="AL7" s="7" t="n">
        <v>0.58</v>
      </c>
      <c r="AM7" s="24" t="n">
        <f aca="false">AL7*1000/E7</f>
        <v>7.74365821094793</v>
      </c>
      <c r="AN7" s="7" t="n">
        <v>105</v>
      </c>
      <c r="AO7" s="24" t="n">
        <v>2.15</v>
      </c>
      <c r="AP7" s="24" t="n">
        <v>0.68</v>
      </c>
      <c r="AQ7" s="24" t="n">
        <f aca="false">AP7*1000/E7</f>
        <v>9.07877169559412</v>
      </c>
      <c r="AR7" s="24" t="n">
        <f aca="false">H7/AQ7</f>
        <v>1.92757352941177</v>
      </c>
      <c r="AS7" s="24" t="n">
        <f aca="false">H7/AP7</f>
        <v>25.7352941176471</v>
      </c>
      <c r="AT7" s="24" t="n">
        <f aca="false">AQ7/H7</f>
        <v>0.51878695403395</v>
      </c>
      <c r="AU7" s="24" t="n">
        <f aca="false">AP7*1000/H7/BF7</f>
        <v>1.40583005995452</v>
      </c>
      <c r="AV7" s="24" t="n">
        <f aca="false">(AQ7-AM7)/H7</f>
        <v>0.0762921991226397</v>
      </c>
      <c r="AW7" s="24" t="n">
        <v>0.67</v>
      </c>
      <c r="AX7" s="24" t="n">
        <f aca="false">AW7*1000/E7</f>
        <v>8.94526034712951</v>
      </c>
      <c r="AY7" s="24" t="n">
        <v>9.53</v>
      </c>
      <c r="AZ7" s="7" t="n">
        <v>6.15</v>
      </c>
      <c r="BA7" s="23" t="n">
        <v>42.9</v>
      </c>
      <c r="BB7" s="23" t="n">
        <v>95.2</v>
      </c>
      <c r="BC7" s="9" t="n">
        <v>96</v>
      </c>
      <c r="BD7" s="7" t="n">
        <v>30</v>
      </c>
      <c r="BE7" s="26" t="n">
        <v>0.977</v>
      </c>
      <c r="BF7" s="7" t="n">
        <v>27.64</v>
      </c>
      <c r="BG7" s="24" t="n">
        <f aca="false">(AP7*1000)/AN7</f>
        <v>6.47619047619048</v>
      </c>
      <c r="BH7" s="24" t="n">
        <f aca="false">BG7/E7</f>
        <v>0.0864644923389917</v>
      </c>
      <c r="BI7" s="9" t="n">
        <v>97</v>
      </c>
      <c r="BJ7" s="7" t="n">
        <v>7</v>
      </c>
      <c r="BK7" s="7" t="n">
        <v>0</v>
      </c>
      <c r="BL7" s="7" t="n">
        <v>0</v>
      </c>
      <c r="BM7" s="8"/>
      <c r="BN7" s="7" t="n">
        <v>139</v>
      </c>
      <c r="BO7" s="7" t="n">
        <v>91</v>
      </c>
      <c r="BP7" s="7" t="n">
        <v>128</v>
      </c>
      <c r="BQ7" s="7" t="n">
        <v>79</v>
      </c>
      <c r="BR7" s="7" t="n">
        <f aca="false">BP7-BN7</f>
        <v>-11</v>
      </c>
      <c r="BS7" s="7" t="n">
        <f aca="false">BQ7-BO7</f>
        <v>-12</v>
      </c>
      <c r="BT7" s="9" t="n">
        <f aca="false">(BN7-BO7)/3+BO7</f>
        <v>107</v>
      </c>
      <c r="BU7" s="9" t="n">
        <f aca="false">(BP7-BQ7)/3+BQ7</f>
        <v>95.3333333333333</v>
      </c>
      <c r="BV7" s="9" t="n">
        <f aca="false">BU7-BT7</f>
        <v>-11.6666666666667</v>
      </c>
      <c r="BW7" s="7" t="n">
        <v>82</v>
      </c>
      <c r="BX7" s="7" t="n">
        <v>0.31</v>
      </c>
      <c r="BY7" s="24" t="n">
        <f aca="false">BX7*1000/E7</f>
        <v>4.1388518024032</v>
      </c>
      <c r="BZ7" s="24" t="n">
        <f aca="false">H7/BY7</f>
        <v>4.22822580645161</v>
      </c>
      <c r="CA7" s="7" t="n">
        <v>0.32</v>
      </c>
      <c r="CB7" s="24" t="n">
        <f aca="false">CA7*1000/E7</f>
        <v>4.27236315086782</v>
      </c>
      <c r="CC7" s="7" t="n">
        <v>12.56</v>
      </c>
      <c r="CD7" s="7" t="n">
        <v>4.49</v>
      </c>
      <c r="CE7" s="23" t="n">
        <v>34.7</v>
      </c>
      <c r="CF7" s="23" t="n">
        <v>98.6</v>
      </c>
      <c r="CG7" s="9" t="n">
        <v>99</v>
      </c>
      <c r="CH7" s="7" t="n">
        <v>22</v>
      </c>
      <c r="CI7" s="25" t="n">
        <v>0.905</v>
      </c>
      <c r="CJ7" s="7" t="n">
        <v>16.8</v>
      </c>
      <c r="CK7" s="24" t="n">
        <f aca="false">(BX7*1000)/BW7</f>
        <v>3.78048780487805</v>
      </c>
      <c r="CL7" s="24" t="n">
        <f aca="false">CK7/E7</f>
        <v>0.0504738024683318</v>
      </c>
      <c r="CM7" s="7" t="n">
        <v>0.5</v>
      </c>
      <c r="CN7" s="7" t="n">
        <v>0</v>
      </c>
      <c r="CO7" s="7" t="n">
        <v>0.6</v>
      </c>
      <c r="CP7" s="24" t="n">
        <f aca="false">CO7*1000/E7</f>
        <v>8.01068090787717</v>
      </c>
      <c r="CQ7" s="7" t="n">
        <v>99</v>
      </c>
      <c r="CR7" s="24" t="n">
        <v>1.3</v>
      </c>
      <c r="CS7" s="24" t="n">
        <v>0.63</v>
      </c>
      <c r="CT7" s="24" t="n">
        <f aca="false">CS7*1000/E7</f>
        <v>8.41121495327103</v>
      </c>
      <c r="CU7" s="24" t="n">
        <f aca="false">H7/CT7</f>
        <v>2.08055555555556</v>
      </c>
      <c r="CV7" s="24" t="n">
        <f aca="false">CT7/H7</f>
        <v>0.48064085447263</v>
      </c>
      <c r="CW7" s="24" t="n">
        <f aca="false">CS7*1000/H7/DH7</f>
        <v>1.5748031496063</v>
      </c>
      <c r="CX7" s="24" t="n">
        <f aca="false">(CT7-CP7)/H7</f>
        <v>0.0228876597367919</v>
      </c>
      <c r="CY7" s="24" t="n">
        <v>0.61</v>
      </c>
      <c r="CZ7" s="24" t="n">
        <f aca="false">CY7*1000/E7</f>
        <v>8.14419225634179</v>
      </c>
      <c r="DA7" s="24" t="s">
        <v>120</v>
      </c>
      <c r="DB7" s="24" t="s">
        <v>120</v>
      </c>
      <c r="DC7" s="7" t="s">
        <v>120</v>
      </c>
      <c r="DD7" s="23" t="s">
        <v>120</v>
      </c>
      <c r="DE7" s="9" t="n">
        <v>97</v>
      </c>
      <c r="DF7" s="7" t="n">
        <v>36</v>
      </c>
      <c r="DG7" s="26" t="n">
        <v>0.747</v>
      </c>
      <c r="DH7" s="7" t="n">
        <v>22.86</v>
      </c>
      <c r="DI7" s="24" t="n">
        <f aca="false">(CS7*1000)/CQ7</f>
        <v>6.36363636363636</v>
      </c>
      <c r="DJ7" s="24" t="n">
        <f aca="false">DI7/E7</f>
        <v>0.0849617672047578</v>
      </c>
      <c r="DK7" s="9" t="n">
        <v>97</v>
      </c>
      <c r="DL7" s="9" t="n">
        <v>9</v>
      </c>
      <c r="DM7" s="7" t="n">
        <v>1</v>
      </c>
      <c r="DN7" s="7" t="n">
        <v>0</v>
      </c>
      <c r="DO7" s="7" t="n">
        <v>805.2</v>
      </c>
      <c r="DP7" s="7" t="n">
        <v>829.4</v>
      </c>
    </row>
    <row r="8" s="7" customFormat="true" ht="12.75" hidden="false" customHeight="false" outlineLevel="0" collapsed="false">
      <c r="A8" s="7" t="n">
        <v>7</v>
      </c>
      <c r="B8" s="7" t="n">
        <v>1</v>
      </c>
      <c r="C8" s="7" t="n">
        <v>72</v>
      </c>
      <c r="D8" s="23" t="n">
        <v>154.5</v>
      </c>
      <c r="E8" s="7" t="n">
        <v>80.3</v>
      </c>
      <c r="F8" s="24" t="n">
        <v>33.64</v>
      </c>
      <c r="G8" s="7" t="n">
        <v>60</v>
      </c>
      <c r="H8" s="9" t="n">
        <f aca="false">0.7*G8</f>
        <v>42</v>
      </c>
      <c r="I8" s="7" t="n">
        <v>70</v>
      </c>
      <c r="J8" s="3" t="n">
        <v>1</v>
      </c>
      <c r="K8" s="9" t="n">
        <v>144</v>
      </c>
      <c r="L8" s="9" t="n">
        <v>73</v>
      </c>
      <c r="M8" s="9" t="n">
        <v>145</v>
      </c>
      <c r="N8" s="9" t="n">
        <v>85</v>
      </c>
      <c r="O8" s="9" t="n">
        <f aca="false">M8-K8</f>
        <v>1</v>
      </c>
      <c r="P8" s="9" t="n">
        <f aca="false">N8-L8</f>
        <v>12</v>
      </c>
      <c r="Q8" s="9" t="n">
        <f aca="false">(K8-L8)/3+L8</f>
        <v>96.6666666666667</v>
      </c>
      <c r="R8" s="9" t="n">
        <f aca="false">(M8-N8)/3+N8</f>
        <v>105</v>
      </c>
      <c r="S8" s="9" t="n">
        <f aca="false">R8-Q8</f>
        <v>8.33333333333333</v>
      </c>
      <c r="T8" s="7" t="n">
        <v>66</v>
      </c>
      <c r="U8" s="7" t="n">
        <v>0.33</v>
      </c>
      <c r="V8" s="24" t="n">
        <f aca="false">U8*1000/E8</f>
        <v>4.10958904109589</v>
      </c>
      <c r="W8" s="24" t="n">
        <f aca="false">H8/V8</f>
        <v>10.22</v>
      </c>
      <c r="X8" s="7" t="n">
        <v>0.31</v>
      </c>
      <c r="Y8" s="24" t="n">
        <f aca="false">X8*1000/E8</f>
        <v>3.86052303860523</v>
      </c>
      <c r="Z8" s="7" t="n">
        <v>13.14</v>
      </c>
      <c r="AA8" s="7" t="n">
        <v>4.69</v>
      </c>
      <c r="AB8" s="7" t="n">
        <v>33.7</v>
      </c>
      <c r="AC8" s="23" t="n">
        <v>97.9</v>
      </c>
      <c r="AD8" s="9" t="n">
        <v>98</v>
      </c>
      <c r="AE8" s="7" t="n">
        <v>16</v>
      </c>
      <c r="AF8" s="25" t="n">
        <v>0.786</v>
      </c>
      <c r="AG8" s="7" t="n">
        <v>10.94</v>
      </c>
      <c r="AH8" s="24" t="n">
        <f aca="false">(U8*1000)/T8</f>
        <v>5</v>
      </c>
      <c r="AI8" s="24" t="n">
        <f aca="false">AH8/E8</f>
        <v>0.062266500622665</v>
      </c>
      <c r="AJ8" s="7" t="n">
        <v>0</v>
      </c>
      <c r="AK8" s="7" t="n">
        <v>0</v>
      </c>
      <c r="AL8" s="7" t="n">
        <v>1.03</v>
      </c>
      <c r="AM8" s="24" t="n">
        <f aca="false">AL8*1000/E8</f>
        <v>12.826899128269</v>
      </c>
      <c r="AN8" s="7" t="n">
        <v>104</v>
      </c>
      <c r="AO8" s="24" t="n">
        <v>6.57</v>
      </c>
      <c r="AP8" s="24" t="n">
        <v>1.22</v>
      </c>
      <c r="AQ8" s="24" t="n">
        <f aca="false">AP8*1000/E8</f>
        <v>15.1930261519303</v>
      </c>
      <c r="AR8" s="24" t="n">
        <f aca="false">H8/AQ8</f>
        <v>2.7644262295082</v>
      </c>
      <c r="AS8" s="24" t="n">
        <f aca="false">H8/AP8</f>
        <v>34.4262295081967</v>
      </c>
      <c r="AT8" s="24" t="n">
        <f aca="false">AQ8/H8</f>
        <v>0.361738717903101</v>
      </c>
      <c r="AU8" s="24" t="n">
        <f aca="false">AP8*1000/H8/BF8</f>
        <v>0.764411027568922</v>
      </c>
      <c r="AV8" s="24" t="n">
        <f aca="false">(AQ8-AM8)/H8</f>
        <v>0.0563363577062207</v>
      </c>
      <c r="AW8" s="24" t="n">
        <v>1.28</v>
      </c>
      <c r="AX8" s="24" t="n">
        <f aca="false">AW8*1000/E8</f>
        <v>15.9402241594022</v>
      </c>
      <c r="AY8" s="24" t="n">
        <v>12.14</v>
      </c>
      <c r="AZ8" s="7" t="n">
        <v>5.22</v>
      </c>
      <c r="BA8" s="23" t="n">
        <v>39.6</v>
      </c>
      <c r="BB8" s="23" t="n">
        <v>97.1</v>
      </c>
      <c r="BC8" s="9" t="n">
        <v>95</v>
      </c>
      <c r="BD8" s="7" t="n">
        <v>33</v>
      </c>
      <c r="BE8" s="26" t="n">
        <v>1.162</v>
      </c>
      <c r="BF8" s="7" t="n">
        <v>38</v>
      </c>
      <c r="BG8" s="24" t="n">
        <f aca="false">(AP8*1000)/AN8</f>
        <v>11.7307692307692</v>
      </c>
      <c r="BH8" s="24" t="n">
        <f aca="false">BG8/E8</f>
        <v>0.146086789922406</v>
      </c>
      <c r="BI8" s="9" t="n">
        <v>95</v>
      </c>
      <c r="BJ8" s="7" t="n">
        <v>2.5</v>
      </c>
      <c r="BK8" s="7" t="n">
        <v>0</v>
      </c>
      <c r="BL8" s="7" t="n">
        <v>0</v>
      </c>
      <c r="BM8" s="8"/>
      <c r="BN8" s="7" t="n">
        <v>127</v>
      </c>
      <c r="BO8" s="7" t="n">
        <v>74</v>
      </c>
      <c r="BP8" s="7" t="n">
        <v>125</v>
      </c>
      <c r="BQ8" s="7" t="n">
        <v>77</v>
      </c>
      <c r="BR8" s="7" t="n">
        <f aca="false">BP8-BN8</f>
        <v>-2</v>
      </c>
      <c r="BS8" s="7" t="n">
        <f aca="false">BQ8-BO8</f>
        <v>3</v>
      </c>
      <c r="BT8" s="9" t="n">
        <f aca="false">(BN8-BO8)/3+BO8</f>
        <v>91.6666666666667</v>
      </c>
      <c r="BU8" s="9" t="n">
        <f aca="false">(BP8-BQ8)/3+BQ8</f>
        <v>93</v>
      </c>
      <c r="BV8" s="9" t="n">
        <f aca="false">BU8-BT8</f>
        <v>1.33333333333333</v>
      </c>
      <c r="BW8" s="7" t="n">
        <v>66</v>
      </c>
      <c r="BX8" s="7" t="n">
        <v>0.39</v>
      </c>
      <c r="BY8" s="24" t="n">
        <f aca="false">BX8*1000/E8</f>
        <v>4.85678704856787</v>
      </c>
      <c r="BZ8" s="24" t="n">
        <f aca="false">H8/BY8</f>
        <v>8.64769230769231</v>
      </c>
      <c r="CA8" s="7" t="n">
        <v>0.37</v>
      </c>
      <c r="CB8" s="24" t="n">
        <f aca="false">CA8*1000/E8</f>
        <v>4.60772104607721</v>
      </c>
      <c r="CC8" s="7" t="n">
        <v>11.25</v>
      </c>
      <c r="CD8" s="7" t="n">
        <v>4.64</v>
      </c>
      <c r="CE8" s="23" t="n">
        <v>33.1</v>
      </c>
      <c r="CF8" s="23" t="n">
        <v>97.6</v>
      </c>
      <c r="CG8" s="9" t="n">
        <v>94</v>
      </c>
      <c r="CH8" s="7" t="n">
        <v>18</v>
      </c>
      <c r="CI8" s="25" t="n">
        <v>0.835</v>
      </c>
      <c r="CJ8" s="7" t="n">
        <v>13.45</v>
      </c>
      <c r="CK8" s="24" t="n">
        <f aca="false">(BX8*1000)/BW8</f>
        <v>5.90909090909091</v>
      </c>
      <c r="CL8" s="24" t="n">
        <f aca="false">CK8/E8</f>
        <v>0.0735876825540587</v>
      </c>
      <c r="CM8" s="7" t="n">
        <v>0</v>
      </c>
      <c r="CN8" s="7" t="n">
        <v>0</v>
      </c>
      <c r="CO8" s="7" t="n">
        <v>0.88</v>
      </c>
      <c r="CP8" s="24" t="n">
        <f aca="false">CO8*1000/E8</f>
        <v>10.958904109589</v>
      </c>
      <c r="CQ8" s="7" t="n">
        <v>117</v>
      </c>
      <c r="CR8" s="24" t="n">
        <v>10.3</v>
      </c>
      <c r="CS8" s="24" t="n">
        <v>1.44</v>
      </c>
      <c r="CT8" s="24" t="n">
        <f aca="false">CS8*1000/E8</f>
        <v>17.9327521793275</v>
      </c>
      <c r="CU8" s="24" t="n">
        <f aca="false">H8/CT8</f>
        <v>2.34208333333333</v>
      </c>
      <c r="CV8" s="24" t="n">
        <f aca="false">CT8/H8</f>
        <v>0.426970289983989</v>
      </c>
      <c r="CW8" s="24" t="n">
        <f aca="false">CS8*1000/H8/DH8</f>
        <v>0.907749914898445</v>
      </c>
      <c r="CX8" s="24" t="n">
        <f aca="false">(CT8-CP8)/H8</f>
        <v>0.16604400166044</v>
      </c>
      <c r="CY8" s="24" t="n">
        <v>1.4</v>
      </c>
      <c r="CZ8" s="24" t="n">
        <f aca="false">CY8*1000/E8</f>
        <v>17.4346201743462</v>
      </c>
      <c r="DA8" s="24" t="n">
        <v>11.31</v>
      </c>
      <c r="DB8" s="24" t="n">
        <v>4.7</v>
      </c>
      <c r="DC8" s="7" t="n">
        <v>37.5</v>
      </c>
      <c r="DD8" s="23" t="n">
        <v>96.3</v>
      </c>
      <c r="DE8" s="9" t="n">
        <v>94</v>
      </c>
      <c r="DF8" s="7" t="n">
        <v>34</v>
      </c>
      <c r="DG8" s="26" t="n">
        <v>1.16</v>
      </c>
      <c r="DH8" s="7" t="n">
        <v>37.77</v>
      </c>
      <c r="DI8" s="24" t="n">
        <f aca="false">(CS8*1000)/CQ8</f>
        <v>12.3076923076923</v>
      </c>
      <c r="DJ8" s="24" t="n">
        <f aca="false">DI8/E8</f>
        <v>0.153271386148099</v>
      </c>
      <c r="DK8" s="9" t="n">
        <v>93</v>
      </c>
      <c r="DL8" s="9" t="n">
        <v>3</v>
      </c>
      <c r="DM8" s="7" t="n">
        <v>0</v>
      </c>
      <c r="DN8" s="7" t="n">
        <v>0</v>
      </c>
      <c r="DO8" s="7" t="n">
        <v>1475</v>
      </c>
      <c r="DP8" s="7" t="n">
        <v>1520</v>
      </c>
    </row>
    <row r="9" s="7" customFormat="true" ht="12.75" hidden="false" customHeight="false" outlineLevel="0" collapsed="false">
      <c r="A9" s="7" t="n">
        <v>8</v>
      </c>
      <c r="B9" s="7" t="n">
        <v>0</v>
      </c>
      <c r="C9" s="7" t="n">
        <v>80</v>
      </c>
      <c r="D9" s="23" t="n">
        <v>170.5</v>
      </c>
      <c r="E9" s="7" t="n">
        <v>57.3</v>
      </c>
      <c r="F9" s="24" t="n">
        <v>19.71</v>
      </c>
      <c r="G9" s="7" t="n">
        <v>80</v>
      </c>
      <c r="H9" s="9" t="n">
        <f aca="false">0.7*G9</f>
        <v>56</v>
      </c>
      <c r="I9" s="7" t="n">
        <v>71</v>
      </c>
      <c r="J9" s="3" t="n">
        <v>2</v>
      </c>
      <c r="K9" s="9" t="n">
        <v>136</v>
      </c>
      <c r="L9" s="9" t="n">
        <v>69</v>
      </c>
      <c r="M9" s="9" t="n">
        <v>136</v>
      </c>
      <c r="N9" s="9" t="n">
        <v>72</v>
      </c>
      <c r="O9" s="9" t="n">
        <f aca="false">M9-K9</f>
        <v>0</v>
      </c>
      <c r="P9" s="9" t="n">
        <f aca="false">N9-L9</f>
        <v>3</v>
      </c>
      <c r="Q9" s="9" t="n">
        <f aca="false">(K9-L9)/3+L9</f>
        <v>91.3333333333333</v>
      </c>
      <c r="R9" s="9" t="n">
        <f aca="false">(M9-N9)/3+N9</f>
        <v>93.3333333333333</v>
      </c>
      <c r="S9" s="9" t="n">
        <f aca="false">R9-Q9</f>
        <v>2</v>
      </c>
      <c r="T9" s="7" t="n">
        <v>89</v>
      </c>
      <c r="U9" s="7" t="n">
        <v>0.24</v>
      </c>
      <c r="V9" s="24" t="n">
        <f aca="false">U9*1000/E9</f>
        <v>4.18848167539267</v>
      </c>
      <c r="W9" s="24" t="n">
        <f aca="false">H9/V9</f>
        <v>13.37</v>
      </c>
      <c r="X9" s="7" t="n">
        <v>0.21</v>
      </c>
      <c r="Y9" s="24" t="n">
        <f aca="false">X9*1000/E9</f>
        <v>3.66492146596859</v>
      </c>
      <c r="Z9" s="7" t="n">
        <v>11.42</v>
      </c>
      <c r="AA9" s="7" t="n">
        <v>4.48</v>
      </c>
      <c r="AB9" s="7" t="n">
        <v>32.6</v>
      </c>
      <c r="AC9" s="23" t="n">
        <v>97.4</v>
      </c>
      <c r="AD9" s="9" t="n">
        <v>95</v>
      </c>
      <c r="AE9" s="7" t="n">
        <v>18</v>
      </c>
      <c r="AF9" s="25" t="n">
        <v>0.668</v>
      </c>
      <c r="AG9" s="7" t="n">
        <v>10.58</v>
      </c>
      <c r="AH9" s="24" t="n">
        <f aca="false">(U9*1000)/T9</f>
        <v>2.69662921348315</v>
      </c>
      <c r="AI9" s="24" t="n">
        <f aca="false">AH9/E9</f>
        <v>0.0470615918583446</v>
      </c>
      <c r="AJ9" s="7" t="n">
        <v>0</v>
      </c>
      <c r="AK9" s="7" t="n">
        <v>0</v>
      </c>
      <c r="AL9" s="7" t="n">
        <v>0.61</v>
      </c>
      <c r="AM9" s="24" t="n">
        <f aca="false">AL9*1000/E9</f>
        <v>10.6457242582897</v>
      </c>
      <c r="AN9" s="7" t="n">
        <v>135</v>
      </c>
      <c r="AO9" s="24" t="n">
        <v>3.78</v>
      </c>
      <c r="AP9" s="24" t="n">
        <v>1.32</v>
      </c>
      <c r="AQ9" s="24" t="n">
        <f aca="false">AP9*1000/E9</f>
        <v>23.0366492146597</v>
      </c>
      <c r="AR9" s="24" t="n">
        <f aca="false">H9/AQ9</f>
        <v>2.43090909090909</v>
      </c>
      <c r="AS9" s="24" t="n">
        <f aca="false">H9/AP9</f>
        <v>42.4242424242424</v>
      </c>
      <c r="AT9" s="24" t="n">
        <f aca="false">AQ9/H9</f>
        <v>0.411368735976066</v>
      </c>
      <c r="AU9" s="24" t="n">
        <f aca="false">AP9*1000/H9/BF9</f>
        <v>0.421294523171199</v>
      </c>
      <c r="AV9" s="24" t="n">
        <f aca="false">(AQ9-AM9)/H9</f>
        <v>0.221266517078035</v>
      </c>
      <c r="AW9" s="24" t="n">
        <v>1.43</v>
      </c>
      <c r="AX9" s="24" t="n">
        <f aca="false">AW9*1000/E9</f>
        <v>24.956369982548</v>
      </c>
      <c r="AY9" s="24" t="n">
        <v>11.76</v>
      </c>
      <c r="AZ9" s="7" t="n">
        <v>4.45</v>
      </c>
      <c r="BA9" s="23" t="n">
        <v>38.8</v>
      </c>
      <c r="BB9" s="23" t="n">
        <v>97.3</v>
      </c>
      <c r="BC9" s="9" t="n">
        <v>94</v>
      </c>
      <c r="BD9" s="7" t="n">
        <v>33</v>
      </c>
      <c r="BE9" s="26" t="n">
        <v>1.751</v>
      </c>
      <c r="BF9" s="7" t="n">
        <v>55.95</v>
      </c>
      <c r="BG9" s="24" t="n">
        <f aca="false">(AP9*1000)/AN9</f>
        <v>9.77777777777778</v>
      </c>
      <c r="BH9" s="24" t="n">
        <f aca="false">BG9/E9</f>
        <v>0.170641846034516</v>
      </c>
      <c r="BI9" s="9" t="n">
        <v>93</v>
      </c>
      <c r="BJ9" s="7" t="n">
        <v>4</v>
      </c>
      <c r="BK9" s="7" t="n">
        <v>3</v>
      </c>
      <c r="BL9" s="7" t="n">
        <v>2</v>
      </c>
      <c r="BM9" s="8"/>
      <c r="BN9" s="7" t="n">
        <v>138</v>
      </c>
      <c r="BO9" s="7" t="n">
        <v>85</v>
      </c>
      <c r="BP9" s="7" t="n">
        <v>139</v>
      </c>
      <c r="BQ9" s="7" t="n">
        <v>75</v>
      </c>
      <c r="BR9" s="7" t="n">
        <f aca="false">BP9-BN9</f>
        <v>1</v>
      </c>
      <c r="BS9" s="7" t="n">
        <f aca="false">BQ9-BO9</f>
        <v>-10</v>
      </c>
      <c r="BT9" s="9" t="n">
        <f aca="false">(BN9-BO9)/3+BO9</f>
        <v>102.666666666667</v>
      </c>
      <c r="BU9" s="9" t="n">
        <f aca="false">(BP9-BQ9)/3+BQ9</f>
        <v>96.3333333333333</v>
      </c>
      <c r="BV9" s="9" t="n">
        <f aca="false">BU9-BT9</f>
        <v>-6.33333333333334</v>
      </c>
      <c r="BW9" s="7" t="n">
        <v>85</v>
      </c>
      <c r="BX9" s="7" t="n">
        <v>0.28</v>
      </c>
      <c r="BY9" s="24" t="n">
        <f aca="false">BX9*1000/E9</f>
        <v>4.88656195462478</v>
      </c>
      <c r="BZ9" s="24" t="n">
        <f aca="false">H9/BY9</f>
        <v>11.46</v>
      </c>
      <c r="CA9" s="7" t="n">
        <v>0.24</v>
      </c>
      <c r="CB9" s="24" t="n">
        <f aca="false">CA9*1000/E9</f>
        <v>4.18848167539267</v>
      </c>
      <c r="CC9" s="7" t="n">
        <v>13.81</v>
      </c>
      <c r="CD9" s="7" t="n">
        <v>4.91</v>
      </c>
      <c r="CE9" s="23" t="n">
        <v>35.8</v>
      </c>
      <c r="CF9" s="23" t="n">
        <v>95.1</v>
      </c>
      <c r="CG9" s="9" t="n">
        <v>95</v>
      </c>
      <c r="CH9" s="7" t="n">
        <v>21</v>
      </c>
      <c r="CI9" s="25" t="n">
        <v>0.674</v>
      </c>
      <c r="CJ9" s="7" t="n">
        <v>12.02</v>
      </c>
      <c r="CK9" s="24" t="n">
        <f aca="false">(BX9*1000)/BW9</f>
        <v>3.29411764705882</v>
      </c>
      <c r="CL9" s="24" t="n">
        <f aca="false">CK9/E9</f>
        <v>0.0574889641720563</v>
      </c>
      <c r="CM9" s="7" t="n">
        <v>0</v>
      </c>
      <c r="CN9" s="7" t="n">
        <v>0</v>
      </c>
      <c r="CO9" s="7" t="n">
        <v>0.31</v>
      </c>
      <c r="CP9" s="24" t="n">
        <f aca="false">CO9*1000/E9</f>
        <v>5.41012216404887</v>
      </c>
      <c r="CQ9" s="7" t="n">
        <v>125</v>
      </c>
      <c r="CR9" s="24" t="n">
        <v>5.65</v>
      </c>
      <c r="CS9" s="24" t="n">
        <v>1.19</v>
      </c>
      <c r="CT9" s="24" t="n">
        <f aca="false">CS9*1000/E9</f>
        <v>20.7678883071553</v>
      </c>
      <c r="CU9" s="24" t="n">
        <f aca="false">H9/CT9</f>
        <v>2.69647058823529</v>
      </c>
      <c r="CV9" s="24" t="n">
        <f aca="false">CT9/H9</f>
        <v>0.370855148342059</v>
      </c>
      <c r="CW9" s="24" t="n">
        <f aca="false">CS9*1000/H9/DH9</f>
        <v>0.45021186440678</v>
      </c>
      <c r="CX9" s="24" t="n">
        <f aca="false">(CT9-CP9)/H9</f>
        <v>0.274245823984044</v>
      </c>
      <c r="CY9" s="24" t="n">
        <v>1.24</v>
      </c>
      <c r="CZ9" s="24" t="n">
        <f aca="false">CY9*1000/E9</f>
        <v>21.6404886561955</v>
      </c>
      <c r="DA9" s="24" t="n">
        <v>11.06</v>
      </c>
      <c r="DB9" s="24" t="n">
        <v>4.56</v>
      </c>
      <c r="DC9" s="7" t="n">
        <v>39.4</v>
      </c>
      <c r="DD9" s="23" t="n">
        <v>96.8</v>
      </c>
      <c r="DE9" s="9" t="n">
        <v>94</v>
      </c>
      <c r="DF9" s="7" t="n">
        <v>32</v>
      </c>
      <c r="DG9" s="26" t="n">
        <v>1.582</v>
      </c>
      <c r="DH9" s="7" t="n">
        <v>47.2</v>
      </c>
      <c r="DI9" s="24" t="n">
        <f aca="false">(CS9*1000)/CQ9</f>
        <v>9.52</v>
      </c>
      <c r="DJ9" s="24" t="n">
        <f aca="false">DI9/E9</f>
        <v>0.166143106457243</v>
      </c>
      <c r="DK9" s="9" t="n">
        <v>94</v>
      </c>
      <c r="DL9" s="9" t="n">
        <v>4</v>
      </c>
      <c r="DM9" s="7" t="n">
        <v>3</v>
      </c>
      <c r="DN9" s="7" t="n">
        <v>0</v>
      </c>
      <c r="DO9" s="7" t="n">
        <v>1772</v>
      </c>
      <c r="DP9" s="7" t="n">
        <v>1731</v>
      </c>
    </row>
    <row r="10" s="7" customFormat="true" ht="12.75" hidden="false" customHeight="false" outlineLevel="0" collapsed="false">
      <c r="A10" s="7" t="n">
        <v>9</v>
      </c>
      <c r="B10" s="7" t="n">
        <v>0</v>
      </c>
      <c r="C10" s="7" t="n">
        <v>63</v>
      </c>
      <c r="D10" s="23" t="n">
        <v>171.5</v>
      </c>
      <c r="E10" s="7" t="n">
        <v>60.5</v>
      </c>
      <c r="F10" s="24" t="n">
        <v>20.57</v>
      </c>
      <c r="G10" s="7" t="n">
        <v>100</v>
      </c>
      <c r="H10" s="9" t="n">
        <f aca="false">0.7*G10</f>
        <v>70</v>
      </c>
      <c r="I10" s="7" t="n">
        <v>114</v>
      </c>
      <c r="J10" s="3" t="n">
        <v>2</v>
      </c>
      <c r="K10" s="9" t="n">
        <v>138</v>
      </c>
      <c r="L10" s="9" t="n">
        <v>79</v>
      </c>
      <c r="M10" s="9" t="n">
        <v>110</v>
      </c>
      <c r="N10" s="9" t="n">
        <v>68</v>
      </c>
      <c r="O10" s="9" t="n">
        <f aca="false">M10-K10</f>
        <v>-28</v>
      </c>
      <c r="P10" s="9" t="n">
        <f aca="false">N10-L10</f>
        <v>-11</v>
      </c>
      <c r="Q10" s="9" t="n">
        <f aca="false">(K10-L10)/3+L10</f>
        <v>98.6666666666667</v>
      </c>
      <c r="R10" s="9" t="n">
        <f aca="false">(M10-N10)/3+N10</f>
        <v>82</v>
      </c>
      <c r="S10" s="9" t="n">
        <f aca="false">R10-Q10</f>
        <v>-16.6666666666667</v>
      </c>
      <c r="T10" s="7" t="n">
        <v>71</v>
      </c>
      <c r="U10" s="7" t="n">
        <v>0.28</v>
      </c>
      <c r="V10" s="24" t="n">
        <f aca="false">U10*1000/E10</f>
        <v>4.62809917355372</v>
      </c>
      <c r="W10" s="24" t="n">
        <f aca="false">H10/V10</f>
        <v>15.125</v>
      </c>
      <c r="X10" s="7" t="n">
        <v>0.26</v>
      </c>
      <c r="Y10" s="24" t="n">
        <f aca="false">X10*1000/E10</f>
        <v>4.29752066115703</v>
      </c>
      <c r="Z10" s="7" t="n">
        <v>9.88</v>
      </c>
      <c r="AA10" s="7" t="n">
        <v>4.56</v>
      </c>
      <c r="AB10" s="7" t="n">
        <v>35.9</v>
      </c>
      <c r="AC10" s="23" t="n">
        <v>95.5</v>
      </c>
      <c r="AD10" s="9" t="n">
        <v>98</v>
      </c>
      <c r="AE10" s="7" t="n">
        <v>13</v>
      </c>
      <c r="AF10" s="25" t="n">
        <v>1.049</v>
      </c>
      <c r="AG10" s="7" t="n">
        <v>12.82</v>
      </c>
      <c r="AH10" s="24" t="n">
        <f aca="false">(U10*1000)/T10</f>
        <v>3.94366197183099</v>
      </c>
      <c r="AI10" s="24" t="n">
        <f aca="false">AH10/E10</f>
        <v>0.0651844954021651</v>
      </c>
      <c r="AJ10" s="7" t="n">
        <v>3</v>
      </c>
      <c r="AK10" s="7" t="n">
        <v>0</v>
      </c>
      <c r="AL10" s="7" t="n">
        <v>0.66</v>
      </c>
      <c r="AM10" s="24" t="n">
        <f aca="false">AL10*1000/E10</f>
        <v>10.9090909090909</v>
      </c>
      <c r="AN10" s="7" t="n">
        <v>114</v>
      </c>
      <c r="AO10" s="24" t="n">
        <v>4.23</v>
      </c>
      <c r="AP10" s="24" t="n">
        <v>1.24</v>
      </c>
      <c r="AQ10" s="24" t="n">
        <f aca="false">AP10*1000/E10</f>
        <v>20.495867768595</v>
      </c>
      <c r="AR10" s="24" t="n">
        <f aca="false">H10/AQ10</f>
        <v>3.41532258064516</v>
      </c>
      <c r="AS10" s="24" t="n">
        <f aca="false">H10/AP10</f>
        <v>56.4516129032258</v>
      </c>
      <c r="AT10" s="24" t="n">
        <f aca="false">AQ10/H10</f>
        <v>0.292798110979929</v>
      </c>
      <c r="AU10" s="24" t="n">
        <f aca="false">AP10*1000/H10/BF10</f>
        <v>0.288459301649336</v>
      </c>
      <c r="AV10" s="24" t="n">
        <f aca="false">(AQ10-AM10)/H10</f>
        <v>0.136953955135773</v>
      </c>
      <c r="AW10" s="24" t="n">
        <v>1.3</v>
      </c>
      <c r="AX10" s="24" t="n">
        <f aca="false">AW10*1000/E10</f>
        <v>21.4876033057851</v>
      </c>
      <c r="AY10" s="24" t="n">
        <v>9.39</v>
      </c>
      <c r="AZ10" s="7" t="n">
        <v>4.75</v>
      </c>
      <c r="BA10" s="23" t="n">
        <v>40.5</v>
      </c>
      <c r="BB10" s="23" t="n">
        <v>94.2</v>
      </c>
      <c r="BC10" s="9" t="n">
        <v>95</v>
      </c>
      <c r="BD10" s="7" t="n">
        <v>36</v>
      </c>
      <c r="BE10" s="26" t="n">
        <v>1.804</v>
      </c>
      <c r="BF10" s="7" t="n">
        <v>61.41</v>
      </c>
      <c r="BG10" s="24" t="n">
        <f aca="false">(AP10*1000)/AN10</f>
        <v>10.8771929824561</v>
      </c>
      <c r="BH10" s="24" t="n">
        <f aca="false">BG10/E10</f>
        <v>0.179788313759606</v>
      </c>
      <c r="BI10" s="9" t="n">
        <v>95</v>
      </c>
      <c r="BJ10" s="7" t="n">
        <v>8</v>
      </c>
      <c r="BK10" s="7" t="n">
        <v>0</v>
      </c>
      <c r="BL10" s="7" t="n">
        <v>0</v>
      </c>
      <c r="BM10" s="8"/>
      <c r="BN10" s="7" t="n">
        <v>127</v>
      </c>
      <c r="BO10" s="7" t="n">
        <v>74</v>
      </c>
      <c r="BP10" s="7" t="n">
        <v>127</v>
      </c>
      <c r="BQ10" s="7" t="n">
        <v>70</v>
      </c>
      <c r="BR10" s="7" t="n">
        <f aca="false">BP10-BN10</f>
        <v>0</v>
      </c>
      <c r="BS10" s="7" t="n">
        <f aca="false">BQ10-BO10</f>
        <v>-4</v>
      </c>
      <c r="BT10" s="9" t="n">
        <f aca="false">(BN10-BO10)/3+BO10</f>
        <v>91.6666666666667</v>
      </c>
      <c r="BU10" s="9" t="n">
        <f aca="false">(BP10-BQ10)/3+BQ10</f>
        <v>89</v>
      </c>
      <c r="BV10" s="9" t="n">
        <f aca="false">BU10-BT10</f>
        <v>-2.66666666666667</v>
      </c>
      <c r="BW10" s="7" t="n">
        <v>80</v>
      </c>
      <c r="BX10" s="7" t="n">
        <v>0.3</v>
      </c>
      <c r="BY10" s="24" t="n">
        <f aca="false">BX10*1000/E10</f>
        <v>4.95867768595041</v>
      </c>
      <c r="BZ10" s="24" t="n">
        <f aca="false">H10/BY10</f>
        <v>14.1166666666667</v>
      </c>
      <c r="CA10" s="7" t="n">
        <v>0.29</v>
      </c>
      <c r="CB10" s="24" t="n">
        <f aca="false">CA10*1000/E10</f>
        <v>4.79338842975207</v>
      </c>
      <c r="CC10" s="7" t="n">
        <v>10.91</v>
      </c>
      <c r="CD10" s="7" t="n">
        <v>3.81</v>
      </c>
      <c r="CE10" s="23" t="n">
        <v>37.9</v>
      </c>
      <c r="CF10" s="23" t="n">
        <v>96.2</v>
      </c>
      <c r="CG10" s="9" t="n">
        <v>95</v>
      </c>
      <c r="CH10" s="7" t="n">
        <v>19</v>
      </c>
      <c r="CI10" s="25" t="n">
        <v>1.012</v>
      </c>
      <c r="CJ10" s="7" t="n">
        <v>15.43</v>
      </c>
      <c r="CK10" s="24" t="n">
        <f aca="false">(BX10*1000)/BW10</f>
        <v>3.75</v>
      </c>
      <c r="CL10" s="24" t="n">
        <f aca="false">CK10/E10</f>
        <v>0.0619834710743802</v>
      </c>
      <c r="CM10" s="7" t="n">
        <v>0</v>
      </c>
      <c r="CN10" s="7" t="n">
        <v>0</v>
      </c>
      <c r="CO10" s="7" t="n">
        <v>0.61</v>
      </c>
      <c r="CP10" s="24" t="n">
        <f aca="false">CO10*1000/E10</f>
        <v>10.0826446280992</v>
      </c>
      <c r="CQ10" s="7" t="n">
        <v>119</v>
      </c>
      <c r="CR10" s="24" t="n">
        <v>4.72</v>
      </c>
      <c r="CS10" s="24" t="n">
        <v>1.3</v>
      </c>
      <c r="CT10" s="24" t="n">
        <f aca="false">CS10*1000/E10</f>
        <v>21.4876033057851</v>
      </c>
      <c r="CU10" s="24" t="n">
        <f aca="false">H10/CT10</f>
        <v>3.25769230769231</v>
      </c>
      <c r="CV10" s="24" t="n">
        <f aca="false">CT10/H10</f>
        <v>0.306965761511216</v>
      </c>
      <c r="CW10" s="24" t="n">
        <f aca="false">CS10*1000/H10/DH10</f>
        <v>0.299974617532363</v>
      </c>
      <c r="CX10" s="24" t="n">
        <f aca="false">(CT10-CP10)/H10</f>
        <v>0.162927981109799</v>
      </c>
      <c r="CY10" s="24" t="n">
        <v>1.48</v>
      </c>
      <c r="CZ10" s="24" t="n">
        <f aca="false">CY10*1000/E10</f>
        <v>24.4628099173554</v>
      </c>
      <c r="DA10" s="24" t="n">
        <v>9.23</v>
      </c>
      <c r="DB10" s="24" t="n">
        <v>3.82</v>
      </c>
      <c r="DC10" s="7" t="n">
        <v>40.9</v>
      </c>
      <c r="DD10" s="23" t="n">
        <v>92.6</v>
      </c>
      <c r="DE10" s="9" t="s">
        <v>120</v>
      </c>
      <c r="DF10" s="7" t="n">
        <v>32</v>
      </c>
      <c r="DG10" s="26" t="n">
        <v>1.978</v>
      </c>
      <c r="DH10" s="7" t="n">
        <v>61.91</v>
      </c>
      <c r="DI10" s="24" t="n">
        <f aca="false">(CS10*1000)/CQ10</f>
        <v>10.9243697478992</v>
      </c>
      <c r="DJ10" s="24" t="n">
        <f aca="false">DI10/E10</f>
        <v>0.180568095006598</v>
      </c>
      <c r="DK10" s="9" t="s">
        <v>120</v>
      </c>
      <c r="DL10" s="9" t="n">
        <v>4</v>
      </c>
      <c r="DM10" s="7" t="n">
        <v>2</v>
      </c>
      <c r="DN10" s="7" t="n">
        <v>0</v>
      </c>
      <c r="DO10" s="7" t="n">
        <v>1715</v>
      </c>
      <c r="DP10" s="7" t="n">
        <v>1704</v>
      </c>
    </row>
    <row r="11" s="7" customFormat="true" ht="12.75" hidden="false" customHeight="false" outlineLevel="0" collapsed="false">
      <c r="A11" s="7" t="n">
        <v>10</v>
      </c>
      <c r="B11" s="7" t="n">
        <v>1</v>
      </c>
      <c r="C11" s="7" t="n">
        <v>67</v>
      </c>
      <c r="D11" s="23" t="n">
        <v>156.5</v>
      </c>
      <c r="E11" s="7" t="n">
        <v>46.8</v>
      </c>
      <c r="F11" s="24" t="n">
        <v>19.1</v>
      </c>
      <c r="G11" s="7" t="n">
        <v>70</v>
      </c>
      <c r="H11" s="9" t="n">
        <f aca="false">0.7*G11</f>
        <v>49</v>
      </c>
      <c r="I11" s="7" t="n">
        <v>59</v>
      </c>
      <c r="J11" s="3" t="n">
        <v>1</v>
      </c>
      <c r="K11" s="9" t="n">
        <v>145</v>
      </c>
      <c r="L11" s="9" t="n">
        <v>91</v>
      </c>
      <c r="M11" s="9" t="n">
        <v>133</v>
      </c>
      <c r="N11" s="9" t="n">
        <v>84</v>
      </c>
      <c r="O11" s="9" t="n">
        <f aca="false">M11-K11</f>
        <v>-12</v>
      </c>
      <c r="P11" s="9" t="n">
        <f aca="false">N11-L11</f>
        <v>-7</v>
      </c>
      <c r="Q11" s="9" t="n">
        <f aca="false">(K11-L11)/3+L11</f>
        <v>109</v>
      </c>
      <c r="R11" s="9" t="n">
        <f aca="false">(M11-N11)/3+N11</f>
        <v>100.333333333333</v>
      </c>
      <c r="S11" s="9" t="n">
        <f aca="false">R11-Q11</f>
        <v>-8.66666666666667</v>
      </c>
      <c r="T11" s="7" t="n">
        <v>96</v>
      </c>
      <c r="U11" s="7" t="n">
        <v>0.25</v>
      </c>
      <c r="V11" s="24" t="n">
        <f aca="false">U11*1000/E11</f>
        <v>5.34188034188034</v>
      </c>
      <c r="W11" s="24" t="n">
        <f aca="false">H11/V11</f>
        <v>9.1728</v>
      </c>
      <c r="X11" s="7" t="n">
        <v>0.24</v>
      </c>
      <c r="Y11" s="24" t="n">
        <f aca="false">X11*1000/E11</f>
        <v>5.12820512820513</v>
      </c>
      <c r="Z11" s="7" t="n">
        <v>9.19</v>
      </c>
      <c r="AA11" s="7" t="n">
        <v>3.05</v>
      </c>
      <c r="AB11" s="7" t="n">
        <v>27.6</v>
      </c>
      <c r="AC11" s="23" t="n">
        <v>95.3</v>
      </c>
      <c r="AD11" s="9" t="n">
        <v>92</v>
      </c>
      <c r="AE11" s="7" t="n">
        <v>24</v>
      </c>
      <c r="AF11" s="25" t="n">
        <v>0.579</v>
      </c>
      <c r="AG11" s="7" t="n">
        <v>14.66</v>
      </c>
      <c r="AH11" s="24" t="n">
        <f aca="false">(U11*1000)/T11</f>
        <v>2.60416666666667</v>
      </c>
      <c r="AI11" s="24" t="n">
        <f aca="false">AH11/E11</f>
        <v>0.0556445868945869</v>
      </c>
      <c r="AJ11" s="7" t="n">
        <v>3</v>
      </c>
      <c r="AK11" s="7" t="n">
        <v>0</v>
      </c>
      <c r="AL11" s="7" t="n">
        <v>0.44</v>
      </c>
      <c r="AM11" s="24" t="n">
        <f aca="false">AL11*1000/E11</f>
        <v>9.4017094017094</v>
      </c>
      <c r="AN11" s="7" t="n">
        <v>138</v>
      </c>
      <c r="AO11" s="24" t="n">
        <v>4.23</v>
      </c>
      <c r="AP11" s="24" t="n">
        <v>0.9</v>
      </c>
      <c r="AQ11" s="24" t="n">
        <f aca="false">AP11*1000/E11</f>
        <v>19.2307692307692</v>
      </c>
      <c r="AR11" s="24" t="n">
        <f aca="false">H11/AQ11</f>
        <v>2.548</v>
      </c>
      <c r="AS11" s="24" t="n">
        <f aca="false">H11/AP11</f>
        <v>54.4444444444444</v>
      </c>
      <c r="AT11" s="24" t="n">
        <f aca="false">AQ11/H11</f>
        <v>0.392464678178964</v>
      </c>
      <c r="AU11" s="24" t="n">
        <f aca="false">AP11*1000/H11/BF11</f>
        <v>0.453402787923365</v>
      </c>
      <c r="AV11" s="24" t="n">
        <f aca="false">(AQ11-AM11)/H11</f>
        <v>0.200593057735915</v>
      </c>
      <c r="AW11" s="24" t="n">
        <v>0.89</v>
      </c>
      <c r="AX11" s="24" t="n">
        <f aca="false">AW11*1000/E11</f>
        <v>19.017094017094</v>
      </c>
      <c r="AY11" s="24" t="n">
        <v>8.85</v>
      </c>
      <c r="AZ11" s="7" t="n">
        <v>4.21</v>
      </c>
      <c r="BA11" s="23" t="n">
        <v>40.3</v>
      </c>
      <c r="BB11" s="23" t="n">
        <v>92.1</v>
      </c>
      <c r="BC11" s="9" t="n">
        <v>92</v>
      </c>
      <c r="BD11" s="7" t="n">
        <v>39</v>
      </c>
      <c r="BE11" s="26" t="n">
        <v>1.1</v>
      </c>
      <c r="BF11" s="7" t="n">
        <v>40.51</v>
      </c>
      <c r="BG11" s="24" t="n">
        <f aca="false">(AP11*1000)/AN11</f>
        <v>6.52173913043478</v>
      </c>
      <c r="BH11" s="24" t="n">
        <f aca="false">BG11/E11</f>
        <v>0.139353400222965</v>
      </c>
      <c r="BI11" s="9" t="n">
        <v>92</v>
      </c>
      <c r="BJ11" s="7" t="n">
        <v>5</v>
      </c>
      <c r="BK11" s="7" t="n">
        <v>4</v>
      </c>
      <c r="BL11" s="7" t="n">
        <v>0</v>
      </c>
      <c r="BM11" s="8"/>
      <c r="BN11" s="7" t="n">
        <v>143</v>
      </c>
      <c r="BO11" s="7" t="n">
        <v>90</v>
      </c>
      <c r="BP11" s="7" t="n">
        <v>125</v>
      </c>
      <c r="BQ11" s="7" t="n">
        <v>78</v>
      </c>
      <c r="BR11" s="7" t="n">
        <f aca="false">BP11-BN11</f>
        <v>-18</v>
      </c>
      <c r="BS11" s="7" t="n">
        <f aca="false">BQ11-BO11</f>
        <v>-12</v>
      </c>
      <c r="BT11" s="9" t="n">
        <f aca="false">(BN11-BO11)/3+BO11</f>
        <v>107.666666666667</v>
      </c>
      <c r="BU11" s="9" t="n">
        <f aca="false">(BP11-BQ11)/3+BQ11</f>
        <v>93.6666666666667</v>
      </c>
      <c r="BV11" s="9" t="n">
        <f aca="false">BU11-BT11</f>
        <v>-14</v>
      </c>
      <c r="BW11" s="7" t="n">
        <v>102</v>
      </c>
      <c r="BX11" s="7" t="n">
        <v>0.32</v>
      </c>
      <c r="BY11" s="24" t="n">
        <f aca="false">BX11*1000/E11</f>
        <v>6.83760683760684</v>
      </c>
      <c r="BZ11" s="24" t="n">
        <f aca="false">H11/BY11</f>
        <v>7.16625</v>
      </c>
      <c r="CA11" s="7" t="n">
        <v>0.29</v>
      </c>
      <c r="CB11" s="24" t="n">
        <f aca="false">CA11*1000/E11</f>
        <v>6.1965811965812</v>
      </c>
      <c r="CC11" s="7" t="n">
        <v>9.58</v>
      </c>
      <c r="CD11" s="7" t="n">
        <v>3.69</v>
      </c>
      <c r="CE11" s="23" t="n">
        <v>32.5</v>
      </c>
      <c r="CF11" s="23" t="n">
        <v>95.3</v>
      </c>
      <c r="CG11" s="9" t="n">
        <v>96</v>
      </c>
      <c r="CH11" s="7" t="n">
        <v>23</v>
      </c>
      <c r="CI11" s="25" t="n">
        <v>0.626</v>
      </c>
      <c r="CJ11" s="7" t="n">
        <v>14.53</v>
      </c>
      <c r="CK11" s="24" t="n">
        <f aca="false">(BX11*1000)/BW11</f>
        <v>3.13725490196078</v>
      </c>
      <c r="CL11" s="24" t="n">
        <f aca="false">CK11/E11</f>
        <v>0.0670353611530082</v>
      </c>
      <c r="CM11" s="7" t="n">
        <v>2</v>
      </c>
      <c r="CN11" s="7" t="n">
        <v>0</v>
      </c>
      <c r="CO11" s="7" t="n">
        <v>0.49</v>
      </c>
      <c r="CP11" s="24" t="n">
        <f aca="false">CO11*1000/E11</f>
        <v>10.4700854700855</v>
      </c>
      <c r="CQ11" s="7" t="n">
        <v>144</v>
      </c>
      <c r="CR11" s="24" t="n">
        <v>3.68</v>
      </c>
      <c r="CS11" s="24" t="n">
        <v>0.95</v>
      </c>
      <c r="CT11" s="24" t="n">
        <f aca="false">CS11*1000/E11</f>
        <v>20.2991452991453</v>
      </c>
      <c r="CU11" s="24" t="n">
        <f aca="false">H11/CT11</f>
        <v>2.41389473684211</v>
      </c>
      <c r="CV11" s="24" t="n">
        <f aca="false">CT11/H11</f>
        <v>0.414268271411129</v>
      </c>
      <c r="CW11" s="24" t="n">
        <f aca="false">CS11*1000/H11/DH11</f>
        <v>0.496612579458013</v>
      </c>
      <c r="CX11" s="24" t="n">
        <f aca="false">(CT11-CP11)/H11</f>
        <v>0.200593057735915</v>
      </c>
      <c r="CY11" s="24" t="n">
        <v>0.95</v>
      </c>
      <c r="CZ11" s="24" t="n">
        <f aca="false">CY11*1000/E11</f>
        <v>20.2991452991453</v>
      </c>
      <c r="DA11" s="24" t="n">
        <v>8.9</v>
      </c>
      <c r="DB11" s="24" t="n">
        <v>4.4</v>
      </c>
      <c r="DC11" s="7" t="n">
        <v>41.7</v>
      </c>
      <c r="DD11" s="23" t="n">
        <v>90.7</v>
      </c>
      <c r="DE11" s="9" t="n">
        <v>93</v>
      </c>
      <c r="DF11" s="7" t="n">
        <v>41</v>
      </c>
      <c r="DG11" s="26" t="n">
        <v>1.013</v>
      </c>
      <c r="DH11" s="7" t="n">
        <v>39.04</v>
      </c>
      <c r="DI11" s="24" t="n">
        <f aca="false">(CS11*1000)/CQ11</f>
        <v>6.59722222222222</v>
      </c>
      <c r="DJ11" s="24" t="n">
        <f aca="false">DI11/E11</f>
        <v>0.14096628679962</v>
      </c>
      <c r="DK11" s="9" t="n">
        <v>92</v>
      </c>
      <c r="DL11" s="9" t="n">
        <v>6</v>
      </c>
      <c r="DM11" s="7" t="n">
        <v>6</v>
      </c>
      <c r="DN11" s="7" t="n">
        <v>2</v>
      </c>
      <c r="DO11" s="7" t="n">
        <v>1544</v>
      </c>
      <c r="DP11" s="7" t="n">
        <v>1620</v>
      </c>
    </row>
    <row r="12" s="7" customFormat="true" ht="12.75" hidden="false" customHeight="false" outlineLevel="0" collapsed="false">
      <c r="A12" s="7" t="n">
        <v>11</v>
      </c>
      <c r="B12" s="7" t="n">
        <v>0</v>
      </c>
      <c r="C12" s="7" t="n">
        <v>83</v>
      </c>
      <c r="D12" s="23" t="n">
        <v>156</v>
      </c>
      <c r="E12" s="7" t="n">
        <v>63.6</v>
      </c>
      <c r="F12" s="24" t="n">
        <v>26.13</v>
      </c>
      <c r="G12" s="7" t="n">
        <v>70</v>
      </c>
      <c r="H12" s="9" t="n">
        <f aca="false">0.7*G12</f>
        <v>49</v>
      </c>
      <c r="I12" s="7" t="n">
        <v>76</v>
      </c>
      <c r="J12" s="3" t="n">
        <v>1</v>
      </c>
      <c r="K12" s="9" t="n">
        <v>140</v>
      </c>
      <c r="L12" s="9" t="n">
        <v>68</v>
      </c>
      <c r="M12" s="9" t="n">
        <v>142</v>
      </c>
      <c r="N12" s="9" t="n">
        <v>80</v>
      </c>
      <c r="O12" s="9" t="n">
        <f aca="false">M12-K12</f>
        <v>2</v>
      </c>
      <c r="P12" s="9" t="n">
        <f aca="false">N12-L12</f>
        <v>12</v>
      </c>
      <c r="Q12" s="9" t="n">
        <f aca="false">(K12-L12)/3+L12</f>
        <v>92</v>
      </c>
      <c r="R12" s="9" t="n">
        <f aca="false">(M12-N12)/3+N12</f>
        <v>100.666666666667</v>
      </c>
      <c r="S12" s="9" t="n">
        <f aca="false">R12-Q12</f>
        <v>8.66666666666667</v>
      </c>
      <c r="T12" s="7" t="n">
        <v>94</v>
      </c>
      <c r="U12" s="7" t="n">
        <v>0.43</v>
      </c>
      <c r="V12" s="24" t="n">
        <f aca="false">U12*1000/E12</f>
        <v>6.76100628930818</v>
      </c>
      <c r="W12" s="24" t="n">
        <f aca="false">H12/V12</f>
        <v>7.24744186046512</v>
      </c>
      <c r="X12" s="7" t="n">
        <v>0.38</v>
      </c>
      <c r="Y12" s="24" t="n">
        <f aca="false">X12*1000/E12</f>
        <v>5.9748427672956</v>
      </c>
      <c r="Z12" s="7" t="n">
        <v>11.62</v>
      </c>
      <c r="AA12" s="7" t="n">
        <v>4.72</v>
      </c>
      <c r="AB12" s="7" t="n">
        <v>35.5</v>
      </c>
      <c r="AC12" s="23" t="n">
        <v>97</v>
      </c>
      <c r="AD12" s="9" t="n">
        <v>97</v>
      </c>
      <c r="AE12" s="7" t="n">
        <v>25</v>
      </c>
      <c r="AF12" s="25" t="n">
        <v>0.682</v>
      </c>
      <c r="AG12" s="7" t="n">
        <v>16.97</v>
      </c>
      <c r="AH12" s="24" t="n">
        <f aca="false">(U12*1000)/T12</f>
        <v>4.57446808510638</v>
      </c>
      <c r="AI12" s="24" t="n">
        <f aca="false">AH12/E12</f>
        <v>0.0719255988224274</v>
      </c>
      <c r="AJ12" s="7" t="n">
        <v>3</v>
      </c>
      <c r="AK12" s="7" t="n">
        <v>0</v>
      </c>
      <c r="AL12" s="7" t="n">
        <v>0.6</v>
      </c>
      <c r="AM12" s="24" t="n">
        <f aca="false">AL12*1000/E12</f>
        <v>9.43396226415094</v>
      </c>
      <c r="AN12" s="7" t="n">
        <v>133</v>
      </c>
      <c r="AO12" s="24" t="n">
        <v>1.37</v>
      </c>
      <c r="AP12" s="24" t="n">
        <v>0.73</v>
      </c>
      <c r="AQ12" s="24" t="n">
        <f aca="false">AP12*1000/E12</f>
        <v>11.4779874213836</v>
      </c>
      <c r="AR12" s="24" t="n">
        <f aca="false">H12/AQ12</f>
        <v>4.26904109589041</v>
      </c>
      <c r="AS12" s="24" t="n">
        <f aca="false">H12/AP12</f>
        <v>67.1232876712329</v>
      </c>
      <c r="AT12" s="24" t="n">
        <f aca="false">AQ12/H12</f>
        <v>0.234244641252727</v>
      </c>
      <c r="AU12" s="24" t="n">
        <f aca="false">AP12*1000/H12/BF12</f>
        <v>0.358554974336305</v>
      </c>
      <c r="AV12" s="24" t="n">
        <f aca="false">(AQ12-AM12)/H12</f>
        <v>0.041714799127198</v>
      </c>
      <c r="AW12" s="24" t="n">
        <v>0.8</v>
      </c>
      <c r="AX12" s="24" t="n">
        <f aca="false">AW12*1000/E12</f>
        <v>12.5786163522013</v>
      </c>
      <c r="AY12" s="24" t="n">
        <v>10.34</v>
      </c>
      <c r="AZ12" s="7" t="n">
        <v>4.18</v>
      </c>
      <c r="BA12" s="23" t="n">
        <v>35.1</v>
      </c>
      <c r="BB12" s="23" t="n">
        <v>96.5</v>
      </c>
      <c r="BC12" s="9" t="n">
        <v>98</v>
      </c>
      <c r="BD12" s="7" t="n">
        <v>41</v>
      </c>
      <c r="BE12" s="26" t="n">
        <v>1.023</v>
      </c>
      <c r="BF12" s="7" t="n">
        <v>41.55</v>
      </c>
      <c r="BG12" s="24" t="n">
        <f aca="false">(AP12*1000)/AN12</f>
        <v>5.48872180451128</v>
      </c>
      <c r="BH12" s="24" t="n">
        <f aca="false">BG12/E12</f>
        <v>0.0863006573036364</v>
      </c>
      <c r="BI12" s="9" t="n">
        <v>98</v>
      </c>
      <c r="BJ12" s="7" t="n">
        <v>3</v>
      </c>
      <c r="BK12" s="7" t="n">
        <v>5</v>
      </c>
      <c r="BL12" s="7" t="n">
        <v>1</v>
      </c>
      <c r="BM12" s="8"/>
      <c r="BN12" s="7" t="n">
        <v>142</v>
      </c>
      <c r="BO12" s="7" t="n">
        <v>79</v>
      </c>
      <c r="BP12" s="7" t="n">
        <v>123</v>
      </c>
      <c r="BQ12" s="7" t="n">
        <v>68</v>
      </c>
      <c r="BR12" s="7" t="n">
        <f aca="false">BP12-BN12</f>
        <v>-19</v>
      </c>
      <c r="BS12" s="7" t="n">
        <f aca="false">BQ12-BO12</f>
        <v>-11</v>
      </c>
      <c r="BT12" s="9" t="n">
        <f aca="false">(BN12-BO12)/3+BO12</f>
        <v>100</v>
      </c>
      <c r="BU12" s="9" t="n">
        <f aca="false">(BP12-BQ12)/3+BQ12</f>
        <v>86.3333333333333</v>
      </c>
      <c r="BV12" s="9" t="n">
        <f aca="false">BU12-BT12</f>
        <v>-13.6666666666667</v>
      </c>
      <c r="BW12" s="7" t="n">
        <v>93</v>
      </c>
      <c r="BX12" s="7" t="n">
        <v>0.36</v>
      </c>
      <c r="BY12" s="24" t="n">
        <f aca="false">BX12*1000/E12</f>
        <v>5.66037735849057</v>
      </c>
      <c r="BZ12" s="24" t="n">
        <f aca="false">H12/BY12</f>
        <v>8.65666666666667</v>
      </c>
      <c r="CA12" s="7" t="n">
        <v>0.34</v>
      </c>
      <c r="CB12" s="24" t="n">
        <f aca="false">CA12*1000/E12</f>
        <v>5.34591194968554</v>
      </c>
      <c r="CC12" s="7" t="n">
        <v>12.11</v>
      </c>
      <c r="CD12" s="7" t="n">
        <v>4.55</v>
      </c>
      <c r="CE12" s="23" t="n">
        <v>34.3</v>
      </c>
      <c r="CF12" s="23" t="n">
        <v>97.4</v>
      </c>
      <c r="CG12" s="9" t="n">
        <v>97</v>
      </c>
      <c r="CH12" s="7" t="n">
        <v>23</v>
      </c>
      <c r="CI12" s="25" t="n">
        <v>0.693</v>
      </c>
      <c r="CJ12" s="7" t="n">
        <v>14.57</v>
      </c>
      <c r="CK12" s="24" t="n">
        <f aca="false">(BX12*1000)/BW12</f>
        <v>3.87096774193548</v>
      </c>
      <c r="CL12" s="24" t="n">
        <f aca="false">CK12/E12</f>
        <v>0.0608642726719416</v>
      </c>
      <c r="CM12" s="7" t="n">
        <v>3</v>
      </c>
      <c r="CN12" s="7" t="n">
        <v>0</v>
      </c>
      <c r="CO12" s="7" t="n">
        <v>0.63</v>
      </c>
      <c r="CP12" s="24" t="n">
        <f aca="false">CO12*1000/E12</f>
        <v>9.90566037735849</v>
      </c>
      <c r="CQ12" s="7" t="s">
        <v>120</v>
      </c>
      <c r="CR12" s="24" t="n">
        <v>1.45</v>
      </c>
      <c r="CS12" s="24" t="n">
        <v>0.79</v>
      </c>
      <c r="CT12" s="24" t="n">
        <f aca="false">CS12*1000/E12</f>
        <v>12.4213836477987</v>
      </c>
      <c r="CU12" s="24" t="n">
        <f aca="false">H12/CT12</f>
        <v>3.94481012658228</v>
      </c>
      <c r="CV12" s="24" t="n">
        <f aca="false">CT12/H12</f>
        <v>0.25349762546528</v>
      </c>
      <c r="CW12" s="24" t="n">
        <f aca="false">CS12*1000/H12/DH12</f>
        <v>0.469084928123126</v>
      </c>
      <c r="CX12" s="24" t="n">
        <f aca="false">(CT12-CP12)/H12</f>
        <v>0.0513412912334745</v>
      </c>
      <c r="CY12" s="24" t="n">
        <v>0.85</v>
      </c>
      <c r="CZ12" s="24" t="n">
        <f aca="false">CY12*1000/E12</f>
        <v>13.3647798742138</v>
      </c>
      <c r="DA12" s="24" t="n">
        <v>10.12</v>
      </c>
      <c r="DB12" s="24" t="n">
        <v>4.16</v>
      </c>
      <c r="DC12" s="7" t="n">
        <v>34.6</v>
      </c>
      <c r="DD12" s="23" t="n">
        <v>96.3</v>
      </c>
      <c r="DE12" s="9" t="n">
        <v>98</v>
      </c>
      <c r="DF12" s="7" t="n">
        <v>37</v>
      </c>
      <c r="DG12" s="26" t="n">
        <v>0.941</v>
      </c>
      <c r="DH12" s="7" t="n">
        <v>34.37</v>
      </c>
      <c r="DI12" s="24" t="s">
        <v>120</v>
      </c>
      <c r="DJ12" s="24" t="s">
        <v>120</v>
      </c>
      <c r="DK12" s="9" t="n">
        <v>98</v>
      </c>
      <c r="DL12" s="9" t="n">
        <v>4</v>
      </c>
      <c r="DM12" s="7" t="n">
        <v>3</v>
      </c>
      <c r="DN12" s="7" t="n">
        <v>2</v>
      </c>
      <c r="DO12" s="7" t="n">
        <v>1008</v>
      </c>
      <c r="DP12" s="7" t="n">
        <v>1089</v>
      </c>
    </row>
    <row r="13" s="7" customFormat="true" ht="12.75" hidden="false" customHeight="false" outlineLevel="0" collapsed="false">
      <c r="A13" s="7" t="n">
        <v>12</v>
      </c>
      <c r="B13" s="7" t="n">
        <v>0</v>
      </c>
      <c r="C13" s="7" t="n">
        <v>58</v>
      </c>
      <c r="D13" s="23" t="n">
        <v>181.5</v>
      </c>
      <c r="E13" s="7" t="n">
        <v>77.4</v>
      </c>
      <c r="F13" s="24" t="n">
        <v>23.48</v>
      </c>
      <c r="G13" s="7" t="n">
        <v>30</v>
      </c>
      <c r="H13" s="9" t="n">
        <f aca="false">0.7*G13</f>
        <v>21</v>
      </c>
      <c r="I13" s="7" t="n">
        <v>165</v>
      </c>
      <c r="J13" s="3" t="n">
        <v>2</v>
      </c>
      <c r="K13" s="9" t="n">
        <v>128</v>
      </c>
      <c r="L13" s="9" t="n">
        <v>85</v>
      </c>
      <c r="M13" s="9" t="n">
        <v>125</v>
      </c>
      <c r="N13" s="9" t="n">
        <v>80</v>
      </c>
      <c r="O13" s="9" t="n">
        <f aca="false">M13-K13</f>
        <v>-3</v>
      </c>
      <c r="P13" s="9" t="n">
        <f aca="false">N13-L13</f>
        <v>-5</v>
      </c>
      <c r="Q13" s="9" t="n">
        <f aca="false">(K13-L13)/3+L13</f>
        <v>99.3333333333333</v>
      </c>
      <c r="R13" s="9" t="n">
        <f aca="false">(M13-N13)/3+N13</f>
        <v>95</v>
      </c>
      <c r="S13" s="9" t="n">
        <f aca="false">R13-Q13</f>
        <v>-4.33333333333333</v>
      </c>
      <c r="T13" s="7" t="n">
        <v>86</v>
      </c>
      <c r="U13" s="7" t="n">
        <v>0.38</v>
      </c>
      <c r="V13" s="24" t="n">
        <f aca="false">U13*1000/E13</f>
        <v>4.90956072351421</v>
      </c>
      <c r="W13" s="24" t="n">
        <f aca="false">H13/V13</f>
        <v>4.27736842105263</v>
      </c>
      <c r="X13" s="7" t="n">
        <v>0.33</v>
      </c>
      <c r="Y13" s="24" t="n">
        <f aca="false">X13*1000/E13</f>
        <v>4.26356589147287</v>
      </c>
      <c r="Z13" s="7" t="n">
        <v>9.56</v>
      </c>
      <c r="AA13" s="7" t="n">
        <v>5.15</v>
      </c>
      <c r="AB13" s="7" t="n">
        <v>35.7</v>
      </c>
      <c r="AC13" s="23" t="n">
        <v>95.7</v>
      </c>
      <c r="AD13" s="9" t="n">
        <v>97</v>
      </c>
      <c r="AE13" s="7" t="n">
        <v>17</v>
      </c>
      <c r="AF13" s="25" t="n">
        <v>0.915</v>
      </c>
      <c r="AG13" s="7" t="n">
        <v>15.4</v>
      </c>
      <c r="AH13" s="24" t="n">
        <f aca="false">(U13*1000)/T13</f>
        <v>4.41860465116279</v>
      </c>
      <c r="AI13" s="24" t="n">
        <f aca="false">AH13/E13</f>
        <v>0.0570879153897001</v>
      </c>
      <c r="AJ13" s="7" t="n">
        <v>0</v>
      </c>
      <c r="AK13" s="7" t="n">
        <v>0</v>
      </c>
      <c r="AL13" s="7" t="n">
        <v>0.65</v>
      </c>
      <c r="AM13" s="24" t="n">
        <f aca="false">AL13*1000/E13</f>
        <v>8.39793281653747</v>
      </c>
      <c r="AN13" s="7" t="n">
        <v>99</v>
      </c>
      <c r="AO13" s="24" t="n">
        <v>1.62</v>
      </c>
      <c r="AP13" s="24" t="n">
        <v>0.74</v>
      </c>
      <c r="AQ13" s="24" t="n">
        <f aca="false">AP13*1000/E13</f>
        <v>9.56072351421189</v>
      </c>
      <c r="AR13" s="24" t="n">
        <f aca="false">H13/AQ13</f>
        <v>2.19648648648649</v>
      </c>
      <c r="AS13" s="24" t="n">
        <f aca="false">H13/AP13</f>
        <v>28.3783783783784</v>
      </c>
      <c r="AT13" s="24" t="n">
        <f aca="false">AQ13/H13</f>
        <v>0.455272548295804</v>
      </c>
      <c r="AU13" s="24" t="n">
        <f aca="false">AP13*1000/H13/BF13</f>
        <v>1.57032509973686</v>
      </c>
      <c r="AV13" s="24" t="n">
        <f aca="false">(AQ13-AM13)/H13</f>
        <v>0.0553709856035437</v>
      </c>
      <c r="AW13" s="24" t="n">
        <v>0.59</v>
      </c>
      <c r="AX13" s="24" t="n">
        <f aca="false">AW13*1000/E13</f>
        <v>7.62273901808786</v>
      </c>
      <c r="AY13" s="24" t="n">
        <v>7.8</v>
      </c>
      <c r="AZ13" s="7" t="n">
        <v>5.86</v>
      </c>
      <c r="BA13" s="23" t="n">
        <v>40.5</v>
      </c>
      <c r="BB13" s="23" t="n">
        <v>90.3</v>
      </c>
      <c r="BC13" s="9" t="n">
        <v>91</v>
      </c>
      <c r="BD13" s="7" t="n">
        <v>23</v>
      </c>
      <c r="BE13" s="26" t="n">
        <v>1.099</v>
      </c>
      <c r="BF13" s="7" t="n">
        <v>22.44</v>
      </c>
      <c r="BG13" s="24" t="n">
        <f aca="false">(AP13*1000)/AN13</f>
        <v>7.47474747474748</v>
      </c>
      <c r="BH13" s="24" t="n">
        <f aca="false">BG13/E13</f>
        <v>0.0965729647900191</v>
      </c>
      <c r="BI13" s="9" t="n">
        <v>94</v>
      </c>
      <c r="BJ13" s="7" t="n">
        <v>7</v>
      </c>
      <c r="BK13" s="7" t="n">
        <v>5</v>
      </c>
      <c r="BL13" s="7" t="n">
        <v>0</v>
      </c>
      <c r="BM13" s="8"/>
      <c r="BN13" s="7" t="n">
        <v>110</v>
      </c>
      <c r="BO13" s="7" t="n">
        <v>80</v>
      </c>
      <c r="BP13" s="7" t="n">
        <v>116</v>
      </c>
      <c r="BQ13" s="7" t="n">
        <v>72</v>
      </c>
      <c r="BR13" s="7" t="n">
        <f aca="false">BP13-BN13</f>
        <v>6</v>
      </c>
      <c r="BS13" s="7" t="n">
        <f aca="false">BQ13-BO13</f>
        <v>-8</v>
      </c>
      <c r="BT13" s="9" t="n">
        <f aca="false">(BN13-BO13)/3+BO13</f>
        <v>90</v>
      </c>
      <c r="BU13" s="9" t="n">
        <f aca="false">(BP13-BQ13)/3+BQ13</f>
        <v>86.6666666666667</v>
      </c>
      <c r="BV13" s="9" t="n">
        <f aca="false">BU13-BT13</f>
        <v>-3.33333333333333</v>
      </c>
      <c r="BW13" s="7" t="n">
        <v>106</v>
      </c>
      <c r="BX13" s="7" t="n">
        <v>0.39</v>
      </c>
      <c r="BY13" s="24" t="n">
        <f aca="false">BX13*1000/E13</f>
        <v>5.03875968992248</v>
      </c>
      <c r="BZ13" s="24" t="n">
        <f aca="false">H13/BY13</f>
        <v>4.16769230769231</v>
      </c>
      <c r="CA13" s="7" t="n">
        <v>0.37</v>
      </c>
      <c r="CB13" s="24" t="n">
        <f aca="false">CA13*1000/E13</f>
        <v>4.78036175710594</v>
      </c>
      <c r="CC13" s="7" t="n">
        <v>9.8</v>
      </c>
      <c r="CD13" s="7" t="n">
        <v>5.2</v>
      </c>
      <c r="CE13" s="23" t="n">
        <v>37.2</v>
      </c>
      <c r="CF13" s="23" t="n">
        <v>89</v>
      </c>
      <c r="CG13" s="9" t="s">
        <v>120</v>
      </c>
      <c r="CH13" s="7" t="n">
        <v>21</v>
      </c>
      <c r="CI13" s="25" t="n">
        <v>0.916</v>
      </c>
      <c r="CJ13" s="7" t="n">
        <v>17.61</v>
      </c>
      <c r="CK13" s="24" t="n">
        <f aca="false">(BX13*1000)/BW13</f>
        <v>3.67924528301887</v>
      </c>
      <c r="CL13" s="24" t="n">
        <f aca="false">CK13/E13</f>
        <v>0.0475354687728536</v>
      </c>
      <c r="CM13" s="7" t="n">
        <v>1</v>
      </c>
      <c r="CN13" s="7" t="n">
        <v>0</v>
      </c>
      <c r="CO13" s="7" t="n">
        <v>0.68</v>
      </c>
      <c r="CP13" s="24" t="n">
        <f aca="false">CO13*1000/E13</f>
        <v>8.78552971576227</v>
      </c>
      <c r="CQ13" s="7" t="n">
        <v>73</v>
      </c>
      <c r="CR13" s="24" t="n">
        <v>0.65</v>
      </c>
      <c r="CS13" s="24" t="n">
        <v>0.72</v>
      </c>
      <c r="CT13" s="24" t="n">
        <f aca="false">CS13*1000/E13</f>
        <v>9.30232558139535</v>
      </c>
      <c r="CU13" s="24" t="n">
        <f aca="false">H13/CT13</f>
        <v>2.2575</v>
      </c>
      <c r="CV13" s="24" t="n">
        <f aca="false">CT13/H13</f>
        <v>0.44296788482835</v>
      </c>
      <c r="CW13" s="24" t="n">
        <f aca="false">CS13*1000/H13/DH13</f>
        <v>1.38528138528139</v>
      </c>
      <c r="CX13" s="24" t="n">
        <f aca="false">(CT13-CP13)/H13</f>
        <v>0.0246093269349083</v>
      </c>
      <c r="CY13" s="24" t="n">
        <v>0.59</v>
      </c>
      <c r="CZ13" s="24" t="n">
        <f aca="false">CY13*1000/E13</f>
        <v>7.62273901808786</v>
      </c>
      <c r="DA13" s="24" t="n">
        <v>7.37</v>
      </c>
      <c r="DB13" s="24" t="n">
        <v>6.82</v>
      </c>
      <c r="DC13" s="7" t="n">
        <v>42.2</v>
      </c>
      <c r="DD13" s="23" t="n">
        <v>89</v>
      </c>
      <c r="DE13" s="9" t="s">
        <v>120</v>
      </c>
      <c r="DF13" s="7" t="n">
        <v>35</v>
      </c>
      <c r="DG13" s="26" t="n">
        <v>0.761</v>
      </c>
      <c r="DH13" s="7" t="n">
        <v>24.75</v>
      </c>
      <c r="DI13" s="24" t="n">
        <f aca="false">(CS13*1000)/CQ13</f>
        <v>9.86301369863014</v>
      </c>
      <c r="DJ13" s="24" t="n">
        <f aca="false">DI13/E13</f>
        <v>0.127429117553361</v>
      </c>
      <c r="DK13" s="9" t="s">
        <v>120</v>
      </c>
      <c r="DL13" s="9" t="n">
        <v>7</v>
      </c>
      <c r="DM13" s="7" t="n">
        <v>0</v>
      </c>
      <c r="DN13" s="7" t="n">
        <v>0</v>
      </c>
      <c r="DO13" s="7" t="n">
        <v>873.6</v>
      </c>
      <c r="DP13" s="7" t="n">
        <v>805.3</v>
      </c>
    </row>
    <row r="14" s="7" customFormat="true" ht="12.75" hidden="false" customHeight="false" outlineLevel="0" collapsed="false">
      <c r="A14" s="7" t="n">
        <v>13</v>
      </c>
      <c r="B14" s="7" t="n">
        <v>0</v>
      </c>
      <c r="C14" s="7" t="n">
        <v>66</v>
      </c>
      <c r="D14" s="23" t="n">
        <v>177</v>
      </c>
      <c r="E14" s="7" t="n">
        <v>77.2</v>
      </c>
      <c r="F14" s="24" t="n">
        <v>24.64</v>
      </c>
      <c r="G14" s="7" t="n">
        <v>120</v>
      </c>
      <c r="H14" s="9" t="n">
        <f aca="false">0.7*G14</f>
        <v>84</v>
      </c>
      <c r="I14" s="7" t="n">
        <v>138</v>
      </c>
      <c r="J14" s="3" t="n">
        <v>1</v>
      </c>
      <c r="K14" s="9" t="n">
        <v>160</v>
      </c>
      <c r="L14" s="9" t="n">
        <v>92</v>
      </c>
      <c r="M14" s="9" t="n">
        <v>148</v>
      </c>
      <c r="N14" s="9" t="n">
        <v>92</v>
      </c>
      <c r="O14" s="9" t="n">
        <f aca="false">M14-K14</f>
        <v>-12</v>
      </c>
      <c r="P14" s="9" t="n">
        <f aca="false">N14-L14</f>
        <v>0</v>
      </c>
      <c r="Q14" s="9" t="n">
        <f aca="false">(K14-L14)/3+L14</f>
        <v>114.666666666667</v>
      </c>
      <c r="R14" s="9" t="n">
        <f aca="false">(M14-N14)/3+N14</f>
        <v>110.666666666667</v>
      </c>
      <c r="S14" s="9" t="n">
        <f aca="false">R14-Q14</f>
        <v>-4</v>
      </c>
      <c r="T14" s="7" t="n">
        <v>81</v>
      </c>
      <c r="U14" s="7" t="n">
        <v>0.51</v>
      </c>
      <c r="V14" s="24" t="n">
        <f aca="false">U14*1000/E14</f>
        <v>6.60621761658031</v>
      </c>
      <c r="W14" s="24" t="n">
        <f aca="false">H14/V14</f>
        <v>12.7152941176471</v>
      </c>
      <c r="X14" s="7" t="n">
        <v>0.53</v>
      </c>
      <c r="Y14" s="24" t="n">
        <f aca="false">X14*1000/E14</f>
        <v>6.86528497409326</v>
      </c>
      <c r="Z14" s="7" t="n">
        <v>11.59</v>
      </c>
      <c r="AA14" s="7" t="n">
        <v>3.73</v>
      </c>
      <c r="AB14" s="7" t="n">
        <v>36</v>
      </c>
      <c r="AC14" s="23" t="n">
        <v>97.4</v>
      </c>
      <c r="AD14" s="9" t="n">
        <v>95</v>
      </c>
      <c r="AE14" s="7" t="n">
        <v>11</v>
      </c>
      <c r="AF14" s="25" t="n">
        <v>2.358</v>
      </c>
      <c r="AG14" s="7" t="n">
        <v>23.62</v>
      </c>
      <c r="AH14" s="24" t="n">
        <f aca="false">(U14*1000)/T14</f>
        <v>6.2962962962963</v>
      </c>
      <c r="AI14" s="24" t="n">
        <f aca="false">AH14/E14</f>
        <v>0.0815582421800038</v>
      </c>
      <c r="AJ14" s="7" t="n">
        <v>0</v>
      </c>
      <c r="AK14" s="7" t="n">
        <v>0</v>
      </c>
      <c r="AL14" s="7" t="n">
        <v>0.82</v>
      </c>
      <c r="AM14" s="24" t="n">
        <f aca="false">AL14*1000/E14</f>
        <v>10.6217616580311</v>
      </c>
      <c r="AN14" s="7" t="n">
        <v>128</v>
      </c>
      <c r="AO14" s="24" t="n">
        <v>7.33</v>
      </c>
      <c r="AP14" s="24" t="n">
        <v>1.87</v>
      </c>
      <c r="AQ14" s="24" t="n">
        <f aca="false">AP14*1000/E14</f>
        <v>24.2227979274611</v>
      </c>
      <c r="AR14" s="24" t="n">
        <f aca="false">H14/AQ14</f>
        <v>3.46780748663102</v>
      </c>
      <c r="AS14" s="24" t="n">
        <f aca="false">H14/AP14</f>
        <v>44.9197860962567</v>
      </c>
      <c r="AT14" s="24" t="n">
        <f aca="false">AQ14/H14</f>
        <v>0.288366641993585</v>
      </c>
      <c r="AU14" s="24" t="n">
        <f aca="false">AP14*1000/H14/BF14</f>
        <v>0.308379342871655</v>
      </c>
      <c r="AV14" s="24" t="n">
        <f aca="false">(AQ14-AM14)/H14</f>
        <v>0.161917098445596</v>
      </c>
      <c r="AW14" s="24" t="n">
        <v>1.81</v>
      </c>
      <c r="AX14" s="24" t="n">
        <f aca="false">AW14*1000/E14</f>
        <v>23.4455958549223</v>
      </c>
      <c r="AY14" s="24" t="n">
        <v>11.29</v>
      </c>
      <c r="AZ14" s="7" t="n">
        <v>4.35</v>
      </c>
      <c r="BA14" s="23" t="n">
        <v>44</v>
      </c>
      <c r="BB14" s="23" t="n">
        <v>96.1</v>
      </c>
      <c r="BC14" s="9" t="n">
        <v>93</v>
      </c>
      <c r="BD14" s="7" t="n">
        <v>34</v>
      </c>
      <c r="BE14" s="26" t="n">
        <v>2.131</v>
      </c>
      <c r="BF14" s="7" t="n">
        <v>72.19</v>
      </c>
      <c r="BG14" s="24" t="n">
        <f aca="false">(AP14*1000)/AN14</f>
        <v>14.609375</v>
      </c>
      <c r="BH14" s="24" t="n">
        <f aca="false">BG14/E14</f>
        <v>0.18924060880829</v>
      </c>
      <c r="BI14" s="9" t="n">
        <v>93</v>
      </c>
      <c r="BJ14" s="7" t="n">
        <v>5</v>
      </c>
      <c r="BK14" s="7" t="n">
        <v>5</v>
      </c>
      <c r="BL14" s="7" t="n">
        <v>1</v>
      </c>
      <c r="BM14" s="8"/>
      <c r="BN14" s="7" t="n">
        <v>139</v>
      </c>
      <c r="BO14" s="7" t="n">
        <v>81</v>
      </c>
      <c r="BP14" s="7" t="n">
        <v>148</v>
      </c>
      <c r="BQ14" s="7" t="n">
        <v>87</v>
      </c>
      <c r="BR14" s="7" t="n">
        <f aca="false">BP14-BN14</f>
        <v>9</v>
      </c>
      <c r="BS14" s="7" t="n">
        <f aca="false">BQ14-BO14</f>
        <v>6</v>
      </c>
      <c r="BT14" s="9" t="n">
        <f aca="false">(BN14-BO14)/3+BO14</f>
        <v>100.333333333333</v>
      </c>
      <c r="BU14" s="9" t="n">
        <f aca="false">(BP14-BQ14)/3+BQ14</f>
        <v>107.333333333333</v>
      </c>
      <c r="BV14" s="9" t="n">
        <f aca="false">BU14-BT14</f>
        <v>7</v>
      </c>
      <c r="BW14" s="7" t="n">
        <v>93</v>
      </c>
      <c r="BX14" s="7" t="n">
        <v>0.55</v>
      </c>
      <c r="BY14" s="24" t="n">
        <f aca="false">BX14*1000/E14</f>
        <v>7.12435233160622</v>
      </c>
      <c r="BZ14" s="24" t="n">
        <f aca="false">H14/BY14</f>
        <v>11.7905454545455</v>
      </c>
      <c r="CA14" s="7" t="n">
        <v>0.51</v>
      </c>
      <c r="CB14" s="24" t="n">
        <f aca="false">CA14*1000/E14</f>
        <v>6.60621761658031</v>
      </c>
      <c r="CC14" s="7" t="n">
        <v>10.09</v>
      </c>
      <c r="CD14" s="7" t="n">
        <v>3.95</v>
      </c>
      <c r="CE14" s="23" t="n">
        <v>34.8</v>
      </c>
      <c r="CF14" s="23" t="n">
        <v>96.2</v>
      </c>
      <c r="CG14" s="9" t="n">
        <v>96</v>
      </c>
      <c r="CH14" s="7" t="n">
        <v>17</v>
      </c>
      <c r="CI14" s="25" t="n">
        <v>1.49</v>
      </c>
      <c r="CJ14" s="7" t="n">
        <v>25.74</v>
      </c>
      <c r="CK14" s="24" t="n">
        <f aca="false">(BX14*1000)/BW14</f>
        <v>5.91397849462366</v>
      </c>
      <c r="CL14" s="24" t="n">
        <f aca="false">CK14/E14</f>
        <v>0.0766059390495292</v>
      </c>
      <c r="CM14" s="7" t="n">
        <v>1</v>
      </c>
      <c r="CN14" s="7" t="n">
        <v>0</v>
      </c>
      <c r="CO14" s="7" t="n">
        <v>0.95</v>
      </c>
      <c r="CP14" s="24" t="n">
        <f aca="false">CO14*1000/E14</f>
        <v>12.3056994818653</v>
      </c>
      <c r="CQ14" s="7" t="n">
        <v>128</v>
      </c>
      <c r="CR14" s="24" t="n">
        <v>9.33</v>
      </c>
      <c r="CS14" s="24" t="n">
        <v>1.82</v>
      </c>
      <c r="CT14" s="24" t="n">
        <f aca="false">CS14*1000/E14</f>
        <v>23.5751295336788</v>
      </c>
      <c r="CU14" s="24" t="n">
        <f aca="false">H14/CT14</f>
        <v>3.56307692307692</v>
      </c>
      <c r="CV14" s="24" t="n">
        <f aca="false">CT14/H14</f>
        <v>0.280656303972366</v>
      </c>
      <c r="CW14" s="24" t="n">
        <f aca="false">CS14*1000/H14/DH14</f>
        <v>0.306285929695599</v>
      </c>
      <c r="CX14" s="24" t="n">
        <f aca="false">(CT14-CP14)/H14</f>
        <v>0.134159881569208</v>
      </c>
      <c r="CY14" s="24" t="n">
        <v>1.67</v>
      </c>
      <c r="CZ14" s="24" t="n">
        <f aca="false">CY14*1000/E14</f>
        <v>21.6321243523316</v>
      </c>
      <c r="DA14" s="24" t="n">
        <v>10.65</v>
      </c>
      <c r="DB14" s="24" t="n">
        <v>3.89</v>
      </c>
      <c r="DC14" s="7" t="n">
        <v>39.9</v>
      </c>
      <c r="DD14" s="23" t="n">
        <v>95</v>
      </c>
      <c r="DE14" s="9" t="n">
        <v>93</v>
      </c>
      <c r="DF14" s="7" t="n">
        <v>34</v>
      </c>
      <c r="DG14" s="26" t="n">
        <v>2.155</v>
      </c>
      <c r="DH14" s="7" t="n">
        <v>70.74</v>
      </c>
      <c r="DI14" s="24" t="n">
        <f aca="false">(CS14*1000)/CQ14</f>
        <v>14.21875</v>
      </c>
      <c r="DJ14" s="24" t="n">
        <f aca="false">DI14/E14</f>
        <v>0.184180699481865</v>
      </c>
      <c r="DK14" s="9" t="n">
        <v>93</v>
      </c>
      <c r="DL14" s="9" t="n">
        <v>4</v>
      </c>
      <c r="DM14" s="7" t="n">
        <v>4</v>
      </c>
      <c r="DN14" s="7" t="n">
        <v>1</v>
      </c>
      <c r="DO14" s="7" t="n">
        <v>1896</v>
      </c>
      <c r="DP14" s="7" t="n">
        <v>1978</v>
      </c>
    </row>
    <row r="15" s="7" customFormat="true" ht="12.75" hidden="false" customHeight="false" outlineLevel="0" collapsed="false">
      <c r="A15" s="7" t="n">
        <v>14</v>
      </c>
      <c r="B15" s="7" t="n">
        <v>1</v>
      </c>
      <c r="C15" s="7" t="n">
        <v>64</v>
      </c>
      <c r="D15" s="23" t="n">
        <v>162</v>
      </c>
      <c r="E15" s="7" t="n">
        <v>102.2</v>
      </c>
      <c r="F15" s="24" t="n">
        <v>38.94</v>
      </c>
      <c r="G15" s="7" t="n">
        <v>70</v>
      </c>
      <c r="H15" s="9" t="n">
        <f aca="false">0.7*G15</f>
        <v>49</v>
      </c>
      <c r="I15" s="7" t="n">
        <v>73</v>
      </c>
      <c r="J15" s="3" t="n">
        <v>1</v>
      </c>
      <c r="K15" s="9" t="n">
        <v>147</v>
      </c>
      <c r="L15" s="9" t="n">
        <v>102</v>
      </c>
      <c r="M15" s="9" t="n">
        <v>144</v>
      </c>
      <c r="N15" s="9" t="n">
        <v>103</v>
      </c>
      <c r="O15" s="9" t="n">
        <f aca="false">M15-K15</f>
        <v>-3</v>
      </c>
      <c r="P15" s="9" t="n">
        <f aca="false">N15-L15</f>
        <v>1</v>
      </c>
      <c r="Q15" s="9" t="n">
        <f aca="false">(K15-L15)/3+L15</f>
        <v>117</v>
      </c>
      <c r="R15" s="9" t="n">
        <f aca="false">(M15-N15)/3+N15</f>
        <v>116.666666666667</v>
      </c>
      <c r="S15" s="9" t="n">
        <f aca="false">R15-Q15</f>
        <v>-0.333333333333329</v>
      </c>
      <c r="T15" s="7" t="n">
        <v>90</v>
      </c>
      <c r="U15" s="7" t="n">
        <v>0.17</v>
      </c>
      <c r="V15" s="24" t="n">
        <f aca="false">U15*1000/E15</f>
        <v>1.66340508806262</v>
      </c>
      <c r="W15" s="24" t="n">
        <f aca="false">H15/V15</f>
        <v>29.4576470588235</v>
      </c>
      <c r="X15" s="7" t="n">
        <v>0.15</v>
      </c>
      <c r="Y15" s="24" t="n">
        <f aca="false">X15*1000/E15</f>
        <v>1.46771037181996</v>
      </c>
      <c r="Z15" s="7" t="n">
        <v>11.38</v>
      </c>
      <c r="AA15" s="7" t="n">
        <v>4.48</v>
      </c>
      <c r="AB15" s="7" t="n">
        <v>34.1</v>
      </c>
      <c r="AC15" s="23" t="n">
        <v>97.8</v>
      </c>
      <c r="AD15" s="9" t="n">
        <v>96</v>
      </c>
      <c r="AE15" s="7" t="n">
        <v>15</v>
      </c>
      <c r="AF15" s="25" t="n">
        <v>0.622</v>
      </c>
      <c r="AG15" s="7" t="n">
        <v>6.33</v>
      </c>
      <c r="AH15" s="24" t="n">
        <f aca="false">(U15*1000)/T15</f>
        <v>1.88888888888889</v>
      </c>
      <c r="AI15" s="24" t="n">
        <f aca="false">AH15/E15</f>
        <v>0.0184822787562514</v>
      </c>
      <c r="AJ15" s="7" t="n">
        <v>0</v>
      </c>
      <c r="AK15" s="7" t="n">
        <v>2</v>
      </c>
      <c r="AL15" s="7" t="n">
        <v>0.7</v>
      </c>
      <c r="AM15" s="24" t="n">
        <f aca="false">AL15*1000/E15</f>
        <v>6.84931506849315</v>
      </c>
      <c r="AN15" s="7" t="n">
        <v>141</v>
      </c>
      <c r="AO15" s="24" t="n">
        <v>6.4</v>
      </c>
      <c r="AP15" s="24" t="n">
        <v>1.37</v>
      </c>
      <c r="AQ15" s="24" t="n">
        <f aca="false">AP15*1000/E15</f>
        <v>13.4050880626223</v>
      </c>
      <c r="AR15" s="24" t="n">
        <f aca="false">H15/AQ15</f>
        <v>3.65532846715329</v>
      </c>
      <c r="AS15" s="24" t="n">
        <f aca="false">H15/AP15</f>
        <v>35.7664233576642</v>
      </c>
      <c r="AT15" s="24" t="n">
        <f aca="false">AQ15/H15</f>
        <v>0.273573225767802</v>
      </c>
      <c r="AU15" s="24" t="n">
        <f aca="false">AP15*1000/H15/BF15</f>
        <v>0.620487875576329</v>
      </c>
      <c r="AV15" s="24" t="n">
        <f aca="false">(AQ15-AM15)/H15</f>
        <v>0.133791285594473</v>
      </c>
      <c r="AW15" s="24" t="n">
        <v>1.41</v>
      </c>
      <c r="AX15" s="24" t="n">
        <f aca="false">AW15*1000/E15</f>
        <v>13.7964774951076</v>
      </c>
      <c r="AY15" s="24" t="n">
        <v>12.6</v>
      </c>
      <c r="AZ15" s="7" t="n">
        <v>5.01</v>
      </c>
      <c r="BA15" s="23" t="n">
        <v>43</v>
      </c>
      <c r="BB15" s="23" t="n">
        <v>97.6</v>
      </c>
      <c r="BC15" s="9" t="n">
        <v>95</v>
      </c>
      <c r="BD15" s="7" t="n">
        <v>30</v>
      </c>
      <c r="BE15" s="26" t="n">
        <v>1.55</v>
      </c>
      <c r="BF15" s="7" t="n">
        <v>45.06</v>
      </c>
      <c r="BG15" s="24" t="n">
        <f aca="false">(AP15*1000)/AN15</f>
        <v>9.71631205673759</v>
      </c>
      <c r="BH15" s="24" t="n">
        <f aca="false">BG15/E15</f>
        <v>0.0950715465434206</v>
      </c>
      <c r="BI15" s="9" t="n">
        <v>95</v>
      </c>
      <c r="BJ15" s="7" t="n">
        <v>3</v>
      </c>
      <c r="BK15" s="7" t="n">
        <v>3</v>
      </c>
      <c r="BL15" s="7" t="n">
        <v>1</v>
      </c>
      <c r="BM15" s="8"/>
      <c r="BN15" s="7" t="n">
        <v>138</v>
      </c>
      <c r="BO15" s="7" t="n">
        <v>96</v>
      </c>
      <c r="BP15" s="7" t="n">
        <v>136</v>
      </c>
      <c r="BQ15" s="7" t="n">
        <v>95</v>
      </c>
      <c r="BR15" s="7" t="n">
        <f aca="false">BP15-BN15</f>
        <v>-2</v>
      </c>
      <c r="BS15" s="7" t="n">
        <f aca="false">BQ15-BO15</f>
        <v>-1</v>
      </c>
      <c r="BT15" s="9" t="n">
        <f aca="false">(BN15-BO15)/3+BO15</f>
        <v>110</v>
      </c>
      <c r="BU15" s="9" t="n">
        <f aca="false">(BP15-BQ15)/3+BQ15</f>
        <v>108.666666666667</v>
      </c>
      <c r="BV15" s="9" t="n">
        <f aca="false">BU15-BT15</f>
        <v>-1.33333333333333</v>
      </c>
      <c r="BW15" s="7" t="n">
        <v>89</v>
      </c>
      <c r="BX15" s="7" t="n">
        <v>0.23</v>
      </c>
      <c r="BY15" s="24" t="n">
        <f aca="false">BX15*1000/E15</f>
        <v>2.25048923679061</v>
      </c>
      <c r="BZ15" s="24" t="n">
        <f aca="false">H15/BY15</f>
        <v>21.7730434782609</v>
      </c>
      <c r="CA15" s="7" t="n">
        <v>0.22</v>
      </c>
      <c r="CB15" s="24" t="n">
        <f aca="false">CA15*1000/E15</f>
        <v>2.15264187866928</v>
      </c>
      <c r="CC15" s="7" t="n">
        <v>11.31</v>
      </c>
      <c r="CD15" s="7" t="n">
        <v>4.76</v>
      </c>
      <c r="CE15" s="23" t="n">
        <v>33.9</v>
      </c>
      <c r="CF15" s="23" t="n">
        <v>97.6</v>
      </c>
      <c r="CG15" s="9" t="n">
        <v>97</v>
      </c>
      <c r="CH15" s="7" t="n">
        <v>15</v>
      </c>
      <c r="CI15" s="25" t="n">
        <v>0.649</v>
      </c>
      <c r="CJ15" s="7" t="n">
        <v>8.74</v>
      </c>
      <c r="CK15" s="24" t="n">
        <f aca="false">(BX15*1000)/BW15</f>
        <v>2.58426966292135</v>
      </c>
      <c r="CL15" s="24" t="n">
        <f aca="false">CK15/E15</f>
        <v>0.0252863959189956</v>
      </c>
      <c r="CM15" s="7" t="n">
        <v>0</v>
      </c>
      <c r="CN15" s="7" t="n">
        <v>0</v>
      </c>
      <c r="CO15" s="7" t="n">
        <v>0.65</v>
      </c>
      <c r="CP15" s="24" t="n">
        <f aca="false">CO15*1000/E15</f>
        <v>6.3600782778865</v>
      </c>
      <c r="CQ15" s="7" t="n">
        <v>133</v>
      </c>
      <c r="CR15" s="24" t="n">
        <v>10.5</v>
      </c>
      <c r="CS15" s="24" t="n">
        <v>1.32</v>
      </c>
      <c r="CT15" s="24" t="n">
        <f aca="false">CS15*1000/E15</f>
        <v>12.9158512720157</v>
      </c>
      <c r="CU15" s="24" t="n">
        <f aca="false">H15/CT15</f>
        <v>3.79378787878788</v>
      </c>
      <c r="CV15" s="24" t="n">
        <f aca="false">CT15/H15</f>
        <v>0.263588801469707</v>
      </c>
      <c r="CW15" s="24" t="n">
        <f aca="false">CS15*1000/H15/DH15</f>
        <v>0.615321505486617</v>
      </c>
      <c r="CX15" s="24" t="n">
        <f aca="false">(CT15-CP15)/H15</f>
        <v>0.133791285594473</v>
      </c>
      <c r="CY15" s="24" t="n">
        <v>1.35</v>
      </c>
      <c r="CZ15" s="24" t="n">
        <f aca="false">CY15*1000/E15</f>
        <v>13.2093933463796</v>
      </c>
      <c r="DA15" s="24" t="n">
        <v>12.03</v>
      </c>
      <c r="DB15" s="24" t="n">
        <v>4.93</v>
      </c>
      <c r="DC15" s="7" t="n">
        <v>40.6</v>
      </c>
      <c r="DD15" s="23" t="n">
        <v>97.4</v>
      </c>
      <c r="DE15" s="9" t="n">
        <v>97</v>
      </c>
      <c r="DF15" s="7" t="n">
        <v>30</v>
      </c>
      <c r="DG15" s="26" t="n">
        <v>1.454</v>
      </c>
      <c r="DH15" s="7" t="n">
        <v>43.78</v>
      </c>
      <c r="DI15" s="24" t="n">
        <f aca="false">(CS15*1000)/CQ15</f>
        <v>9.92481203007519</v>
      </c>
      <c r="DJ15" s="24" t="n">
        <f aca="false">DI15/E15</f>
        <v>0.0971116636993658</v>
      </c>
      <c r="DK15" s="9" t="n">
        <v>97</v>
      </c>
      <c r="DL15" s="9" t="n">
        <v>3.5</v>
      </c>
      <c r="DM15" s="7" t="n">
        <v>3.5</v>
      </c>
      <c r="DN15" s="7" t="n">
        <v>0</v>
      </c>
      <c r="DO15" s="7" t="n">
        <v>1054</v>
      </c>
      <c r="DP15" s="7" t="n">
        <v>1095</v>
      </c>
    </row>
    <row r="16" s="7" customFormat="true" ht="12.75" hidden="false" customHeight="false" outlineLevel="0" collapsed="false">
      <c r="A16" s="7" t="n">
        <v>15</v>
      </c>
      <c r="B16" s="7" t="n">
        <v>1</v>
      </c>
      <c r="C16" s="7" t="n">
        <v>72</v>
      </c>
      <c r="D16" s="23" t="n">
        <v>169</v>
      </c>
      <c r="E16" s="7" t="n">
        <v>42.8</v>
      </c>
      <c r="F16" s="24" t="n">
        <v>14.99</v>
      </c>
      <c r="G16" s="7" t="n">
        <v>65</v>
      </c>
      <c r="H16" s="9" t="n">
        <f aca="false">0.7*G16</f>
        <v>45.5</v>
      </c>
      <c r="I16" s="7" t="n">
        <v>50</v>
      </c>
      <c r="J16" s="3" t="n">
        <v>2</v>
      </c>
      <c r="K16" s="9" t="n">
        <v>114</v>
      </c>
      <c r="L16" s="9" t="n">
        <v>75</v>
      </c>
      <c r="M16" s="9" t="n">
        <v>113</v>
      </c>
      <c r="N16" s="9" t="n">
        <v>65</v>
      </c>
      <c r="O16" s="9" t="n">
        <f aca="false">M16-K16</f>
        <v>-1</v>
      </c>
      <c r="P16" s="9" t="n">
        <f aca="false">N16-L16</f>
        <v>-10</v>
      </c>
      <c r="Q16" s="9" t="n">
        <f aca="false">(K16-L16)/3+L16</f>
        <v>88</v>
      </c>
      <c r="R16" s="9" t="n">
        <f aca="false">(M16-N16)/3+N16</f>
        <v>81</v>
      </c>
      <c r="S16" s="9" t="n">
        <f aca="false">R16-Q16</f>
        <v>-7</v>
      </c>
      <c r="T16" s="7" t="n">
        <v>99</v>
      </c>
      <c r="U16" s="7" t="n">
        <v>0.25</v>
      </c>
      <c r="V16" s="24" t="n">
        <f aca="false">U16*1000/E16</f>
        <v>5.8411214953271</v>
      </c>
      <c r="W16" s="24" t="n">
        <f aca="false">H16/V16</f>
        <v>7.7896</v>
      </c>
      <c r="X16" s="7" t="n">
        <v>0.25</v>
      </c>
      <c r="Y16" s="24" t="n">
        <f aca="false">X16*1000/E16</f>
        <v>5.8411214953271</v>
      </c>
      <c r="Z16" s="7" t="n">
        <v>12.04</v>
      </c>
      <c r="AA16" s="7" t="n">
        <v>4.32</v>
      </c>
      <c r="AB16" s="7" t="n">
        <v>33</v>
      </c>
      <c r="AC16" s="23" t="n">
        <v>98</v>
      </c>
      <c r="AD16" s="9" t="n">
        <v>97</v>
      </c>
      <c r="AE16" s="7" t="n">
        <v>18</v>
      </c>
      <c r="AF16" s="25" t="n">
        <v>0.619</v>
      </c>
      <c r="AG16" s="7" t="n">
        <v>10.81</v>
      </c>
      <c r="AH16" s="24" t="n">
        <f aca="false">(U16*1000)/T16</f>
        <v>2.52525252525253</v>
      </c>
      <c r="AI16" s="24" t="n">
        <f aca="false">AH16/E16</f>
        <v>0.0590012272255263</v>
      </c>
      <c r="AJ16" s="7" t="n">
        <v>0</v>
      </c>
      <c r="AK16" s="7" t="n">
        <v>0</v>
      </c>
      <c r="AL16" s="7" t="n">
        <v>0.5</v>
      </c>
      <c r="AM16" s="24" t="n">
        <f aca="false">AL16*1000/E16</f>
        <v>11.6822429906542</v>
      </c>
      <c r="AN16" s="7" t="n">
        <v>135</v>
      </c>
      <c r="AO16" s="24" t="n">
        <v>5.25</v>
      </c>
      <c r="AP16" s="24" t="n">
        <v>0.92</v>
      </c>
      <c r="AQ16" s="24" t="n">
        <f aca="false">AP16*1000/E16</f>
        <v>21.4953271028037</v>
      </c>
      <c r="AR16" s="24" t="n">
        <f aca="false">H16/AQ16</f>
        <v>2.11673913043478</v>
      </c>
      <c r="AS16" s="24" t="n">
        <f aca="false">H16/AP16</f>
        <v>49.4565217391304</v>
      </c>
      <c r="AT16" s="24" t="n">
        <f aca="false">AQ16/H16</f>
        <v>0.472424771490192</v>
      </c>
      <c r="AU16" s="24" t="n">
        <f aca="false">AP16*1000/H16/BF16</f>
        <v>0.458602409158091</v>
      </c>
      <c r="AV16" s="24" t="n">
        <f aca="false">(AQ16-AM16)/H16</f>
        <v>0.215672178289001</v>
      </c>
      <c r="AW16" s="24" t="n">
        <v>1.09</v>
      </c>
      <c r="AX16" s="24" t="n">
        <f aca="false">AW16*1000/E16</f>
        <v>25.4672897196262</v>
      </c>
      <c r="AY16" s="24" t="n">
        <v>11.71</v>
      </c>
      <c r="AZ16" s="7" t="n">
        <v>4.52</v>
      </c>
      <c r="BA16" s="23" t="n">
        <v>39.2</v>
      </c>
      <c r="BB16" s="23" t="n">
        <v>96.8</v>
      </c>
      <c r="BC16" s="9" t="n">
        <v>96</v>
      </c>
      <c r="BD16" s="7" t="n">
        <v>35</v>
      </c>
      <c r="BE16" s="26" t="n">
        <v>1.341</v>
      </c>
      <c r="BF16" s="7" t="n">
        <v>44.09</v>
      </c>
      <c r="BG16" s="24" t="n">
        <f aca="false">(AP16*1000)/AN16</f>
        <v>6.81481481481482</v>
      </c>
      <c r="BH16" s="24" t="n">
        <f aca="false">BG16/E16</f>
        <v>0.159224645205954</v>
      </c>
      <c r="BI16" s="9" t="n">
        <v>96</v>
      </c>
      <c r="BJ16" s="7" t="s">
        <v>120</v>
      </c>
      <c r="BK16" s="7" t="s">
        <v>120</v>
      </c>
      <c r="BL16" s="7" t="n">
        <v>1</v>
      </c>
      <c r="BM16" s="8"/>
      <c r="BN16" s="7" t="n">
        <v>118</v>
      </c>
      <c r="BO16" s="7" t="n">
        <v>82</v>
      </c>
      <c r="BP16" s="7" t="n">
        <v>111</v>
      </c>
      <c r="BQ16" s="7" t="n">
        <v>74</v>
      </c>
      <c r="BR16" s="7" t="n">
        <f aca="false">BP16-BN16</f>
        <v>-7</v>
      </c>
      <c r="BS16" s="7" t="n">
        <f aca="false">BQ16-BO16</f>
        <v>-8</v>
      </c>
      <c r="BT16" s="9" t="n">
        <f aca="false">(BN16-BO16)/3+BO16</f>
        <v>94</v>
      </c>
      <c r="BU16" s="9" t="n">
        <f aca="false">(BP16-BQ16)/3+BQ16</f>
        <v>86.3333333333333</v>
      </c>
      <c r="BV16" s="9" t="n">
        <f aca="false">BU16-BT16</f>
        <v>-7.66666666666667</v>
      </c>
      <c r="BW16" s="7" t="n">
        <v>96</v>
      </c>
      <c r="BX16" s="7" t="n">
        <v>0.25</v>
      </c>
      <c r="BY16" s="24" t="n">
        <f aca="false">BX16*1000/E16</f>
        <v>5.8411214953271</v>
      </c>
      <c r="BZ16" s="24" t="n">
        <f aca="false">H16/BY16</f>
        <v>7.7896</v>
      </c>
      <c r="CA16" s="7" t="n">
        <v>0.28</v>
      </c>
      <c r="CB16" s="24" t="n">
        <f aca="false">CA16*1000/E16</f>
        <v>6.54205607476636</v>
      </c>
      <c r="CC16" s="7" t="n">
        <v>12.06</v>
      </c>
      <c r="CD16" s="7" t="n">
        <v>4.44</v>
      </c>
      <c r="CE16" s="23" t="n">
        <v>35.3</v>
      </c>
      <c r="CF16" s="23" t="n">
        <v>97.6</v>
      </c>
      <c r="CG16" s="9" t="n">
        <v>96</v>
      </c>
      <c r="CH16" s="7" t="n">
        <v>19</v>
      </c>
      <c r="CI16" s="25" t="n">
        <v>0.746</v>
      </c>
      <c r="CJ16" s="7" t="n">
        <v>13.48</v>
      </c>
      <c r="CK16" s="24" t="n">
        <f aca="false">(BX16*1000)/BW16</f>
        <v>2.60416666666667</v>
      </c>
      <c r="CL16" s="24" t="n">
        <f aca="false">CK16/E16</f>
        <v>0.060845015576324</v>
      </c>
      <c r="CM16" s="7" t="n">
        <v>0</v>
      </c>
      <c r="CN16" s="7" t="n">
        <v>0</v>
      </c>
      <c r="CO16" s="7" t="n">
        <v>0.45</v>
      </c>
      <c r="CP16" s="24" t="n">
        <f aca="false">CO16*1000/E16</f>
        <v>10.5140186915888</v>
      </c>
      <c r="CQ16" s="7" t="n">
        <v>135</v>
      </c>
      <c r="CR16" s="24" t="n">
        <v>4.57</v>
      </c>
      <c r="CS16" s="24" t="n">
        <v>0.89</v>
      </c>
      <c r="CT16" s="24" t="n">
        <f aca="false">CS16*1000/E16</f>
        <v>20.7943925233645</v>
      </c>
      <c r="CU16" s="24" t="n">
        <f aca="false">H16/CT16</f>
        <v>2.18808988764045</v>
      </c>
      <c r="CV16" s="24" t="n">
        <f aca="false">CT16/H16</f>
        <v>0.457019615898121</v>
      </c>
      <c r="CW16" s="24" t="n">
        <f aca="false">CS16*1000/H16/DH16</f>
        <v>0.437691643778017</v>
      </c>
      <c r="CX16" s="24" t="n">
        <f aca="false">(CT16-CP16)/H16</f>
        <v>0.225942282017048</v>
      </c>
      <c r="CY16" s="24" t="n">
        <v>1.06</v>
      </c>
      <c r="CZ16" s="24" t="n">
        <f aca="false">CY16*1000/E16</f>
        <v>24.7663551401869</v>
      </c>
      <c r="DA16" s="24" t="n">
        <v>12.64</v>
      </c>
      <c r="DB16" s="24" t="n">
        <v>4.45</v>
      </c>
      <c r="DC16" s="7" t="n">
        <v>41.6</v>
      </c>
      <c r="DD16" s="23" t="n">
        <v>97.5</v>
      </c>
      <c r="DE16" s="9" t="n">
        <v>96</v>
      </c>
      <c r="DF16" s="7" t="n">
        <v>40</v>
      </c>
      <c r="DG16" s="26" t="n">
        <v>1.171</v>
      </c>
      <c r="DH16" s="7" t="n">
        <v>44.69</v>
      </c>
      <c r="DI16" s="24" t="n">
        <f aca="false">(CS16*1000)/CQ16</f>
        <v>6.59259259259259</v>
      </c>
      <c r="DJ16" s="24" t="n">
        <f aca="false">DI16/E16</f>
        <v>0.154032537210107</v>
      </c>
      <c r="DK16" s="9" t="n">
        <v>96</v>
      </c>
      <c r="DL16" s="9" t="n">
        <v>5</v>
      </c>
      <c r="DM16" s="7" t="n">
        <v>5</v>
      </c>
      <c r="DN16" s="7" t="n">
        <v>2</v>
      </c>
      <c r="DO16" s="7" t="n">
        <v>1682</v>
      </c>
      <c r="DP16" s="7" t="n">
        <v>1638</v>
      </c>
    </row>
    <row r="17" s="7" customFormat="true" ht="12.75" hidden="false" customHeight="false" outlineLevel="0" collapsed="false">
      <c r="A17" s="7" t="n">
        <v>16</v>
      </c>
      <c r="B17" s="7" t="n">
        <v>0</v>
      </c>
      <c r="C17" s="7" t="n">
        <v>63</v>
      </c>
      <c r="D17" s="23" t="n">
        <v>173</v>
      </c>
      <c r="E17" s="7" t="n">
        <v>71.5</v>
      </c>
      <c r="F17" s="24" t="n">
        <v>23.89</v>
      </c>
      <c r="G17" s="7" t="n">
        <v>30</v>
      </c>
      <c r="H17" s="9" t="n">
        <f aca="false">0.7*G17</f>
        <v>21</v>
      </c>
      <c r="I17" s="7" t="n">
        <v>144</v>
      </c>
      <c r="J17" s="3" t="n">
        <v>1</v>
      </c>
      <c r="K17" s="9" t="n">
        <v>143</v>
      </c>
      <c r="L17" s="9" t="n">
        <v>90</v>
      </c>
      <c r="M17" s="9" t="n">
        <v>124</v>
      </c>
      <c r="N17" s="9" t="n">
        <v>79</v>
      </c>
      <c r="O17" s="9" t="n">
        <f aca="false">M17-K17</f>
        <v>-19</v>
      </c>
      <c r="P17" s="9" t="n">
        <f aca="false">N17-L17</f>
        <v>-11</v>
      </c>
      <c r="Q17" s="9" t="n">
        <f aca="false">(K17-L17)/3+L17</f>
        <v>107.666666666667</v>
      </c>
      <c r="R17" s="9" t="n">
        <f aca="false">(M17-N17)/3+N17</f>
        <v>94</v>
      </c>
      <c r="S17" s="9" t="n">
        <f aca="false">R17-Q17</f>
        <v>-13.6666666666667</v>
      </c>
      <c r="T17" s="7" t="n">
        <v>90</v>
      </c>
      <c r="U17" s="7" t="n">
        <v>0.39</v>
      </c>
      <c r="V17" s="24" t="n">
        <f aca="false">U17*1000/E17</f>
        <v>5.45454545454545</v>
      </c>
      <c r="W17" s="24" t="n">
        <f aca="false">H17/V17</f>
        <v>3.85</v>
      </c>
      <c r="X17" s="7" t="n">
        <v>0.38</v>
      </c>
      <c r="Y17" s="24" t="n">
        <f aca="false">X17*1000/E17</f>
        <v>5.31468531468532</v>
      </c>
      <c r="Z17" s="7" t="n">
        <v>9.96</v>
      </c>
      <c r="AA17" s="7" t="n">
        <v>5.52</v>
      </c>
      <c r="AB17" s="7" t="n">
        <v>34.7</v>
      </c>
      <c r="AC17" s="23" t="n">
        <v>95.6</v>
      </c>
      <c r="AD17" s="9" t="n">
        <v>94</v>
      </c>
      <c r="AE17" s="7" t="n">
        <v>10</v>
      </c>
      <c r="AF17" s="25" t="n">
        <v>1.073</v>
      </c>
      <c r="AG17" s="7" t="n">
        <v>12.5</v>
      </c>
      <c r="AH17" s="24" t="n">
        <f aca="false">(U17*1000)/T17</f>
        <v>4.33333333333333</v>
      </c>
      <c r="AI17" s="24" t="n">
        <f aca="false">AH17/E17</f>
        <v>0.0606060606060606</v>
      </c>
      <c r="AJ17" s="7" t="n">
        <v>0.5</v>
      </c>
      <c r="AK17" s="7" t="n">
        <v>0</v>
      </c>
      <c r="AL17" s="7" t="n">
        <v>0.53</v>
      </c>
      <c r="AM17" s="24" t="n">
        <f aca="false">AL17*1000/E17</f>
        <v>7.41258741258741</v>
      </c>
      <c r="AN17" s="7" t="n">
        <v>119</v>
      </c>
      <c r="AO17" s="24" t="n">
        <v>1.68</v>
      </c>
      <c r="AP17" s="24" t="n">
        <v>0.69</v>
      </c>
      <c r="AQ17" s="24" t="n">
        <f aca="false">AP17*1000/E17</f>
        <v>9.65034965034965</v>
      </c>
      <c r="AR17" s="24" t="n">
        <f aca="false">H17/AQ17</f>
        <v>2.17608695652174</v>
      </c>
      <c r="AS17" s="24" t="n">
        <f aca="false">H17/AP17</f>
        <v>30.4347826086957</v>
      </c>
      <c r="AT17" s="24" t="n">
        <f aca="false">AQ17/H17</f>
        <v>0.45954045954046</v>
      </c>
      <c r="AU17" s="24" t="n">
        <f aca="false">AP17*1000/H17/BF17</f>
        <v>1.36733844599013</v>
      </c>
      <c r="AV17" s="24" t="n">
        <f aca="false">(AQ17-AM17)/H17</f>
        <v>0.106560106560107</v>
      </c>
      <c r="AW17" s="24" t="n">
        <v>0.65</v>
      </c>
      <c r="AX17" s="24" t="n">
        <f aca="false">AW17*1000/E17</f>
        <v>9.09090909090909</v>
      </c>
      <c r="AY17" s="24" t="n">
        <v>8.62</v>
      </c>
      <c r="AZ17" s="7" t="n">
        <v>6.74</v>
      </c>
      <c r="BA17" s="23" t="n">
        <v>41.3</v>
      </c>
      <c r="BB17" s="23" t="n">
        <v>92</v>
      </c>
      <c r="BC17" s="9" t="n">
        <v>91</v>
      </c>
      <c r="BD17" s="7" t="n">
        <v>29</v>
      </c>
      <c r="BE17" s="26" t="n">
        <v>0.89</v>
      </c>
      <c r="BF17" s="7" t="n">
        <v>24.03</v>
      </c>
      <c r="BG17" s="24" t="n">
        <f aca="false">(AP17*1000)/AN17</f>
        <v>5.79831932773109</v>
      </c>
      <c r="BH17" s="24" t="n">
        <f aca="false">BG17/E17</f>
        <v>0.0810953752130223</v>
      </c>
      <c r="BI17" s="9" t="n">
        <v>91</v>
      </c>
      <c r="BJ17" s="7" t="n">
        <v>9</v>
      </c>
      <c r="BK17" s="7" t="n">
        <v>3</v>
      </c>
      <c r="BL17" s="7" t="n">
        <v>0</v>
      </c>
      <c r="BM17" s="8"/>
      <c r="BN17" s="7" t="n">
        <v>141</v>
      </c>
      <c r="BO17" s="7" t="n">
        <v>79</v>
      </c>
      <c r="BP17" s="7" t="n">
        <v>136</v>
      </c>
      <c r="BQ17" s="7" t="n">
        <v>77</v>
      </c>
      <c r="BR17" s="7" t="n">
        <f aca="false">BP17-BN17</f>
        <v>-5</v>
      </c>
      <c r="BS17" s="7" t="n">
        <f aca="false">BQ17-BO17</f>
        <v>-2</v>
      </c>
      <c r="BT17" s="9" t="n">
        <f aca="false">(BN17-BO17)/3+BO17</f>
        <v>99.6666666666667</v>
      </c>
      <c r="BU17" s="9" t="n">
        <f aca="false">(BP17-BQ17)/3+BQ17</f>
        <v>96.6666666666667</v>
      </c>
      <c r="BV17" s="9" t="n">
        <f aca="false">BU17-BT17</f>
        <v>-3</v>
      </c>
      <c r="BW17" s="7" t="n">
        <v>86</v>
      </c>
      <c r="BX17" s="7" t="n">
        <v>0.29</v>
      </c>
      <c r="BY17" s="24" t="n">
        <f aca="false">BX17*1000/E17</f>
        <v>4.05594405594406</v>
      </c>
      <c r="BZ17" s="24" t="n">
        <f aca="false">H17/BY17</f>
        <v>5.17758620689655</v>
      </c>
      <c r="CA17" s="7" t="n">
        <v>0.3</v>
      </c>
      <c r="CB17" s="24" t="n">
        <f aca="false">CA17*1000/E17</f>
        <v>4.1958041958042</v>
      </c>
      <c r="CC17" s="7" t="n">
        <v>9.59</v>
      </c>
      <c r="CD17" s="7" t="n">
        <v>5.99</v>
      </c>
      <c r="CE17" s="23" t="n">
        <v>34.6</v>
      </c>
      <c r="CF17" s="23" t="n">
        <v>94.5</v>
      </c>
      <c r="CG17" s="9" t="n">
        <v>97</v>
      </c>
      <c r="CH17" s="7" t="n">
        <v>13</v>
      </c>
      <c r="CI17" s="25" t="n">
        <v>0.939</v>
      </c>
      <c r="CJ17" s="7" t="n">
        <v>10.81</v>
      </c>
      <c r="CK17" s="24" t="n">
        <f aca="false">(BX17*1000)/BW17</f>
        <v>3.37209302325581</v>
      </c>
      <c r="CL17" s="24" t="n">
        <f aca="false">CK17/E17</f>
        <v>0.047162140185396</v>
      </c>
      <c r="CM17" s="7" t="n">
        <v>0</v>
      </c>
      <c r="CN17" s="7" t="n">
        <v>0</v>
      </c>
      <c r="CO17" s="7" t="n">
        <v>0.5</v>
      </c>
      <c r="CP17" s="24" t="n">
        <f aca="false">CO17*1000/E17</f>
        <v>6.99300699300699</v>
      </c>
      <c r="CQ17" s="7" t="n">
        <v>106</v>
      </c>
      <c r="CR17" s="24" t="n">
        <v>1.47</v>
      </c>
      <c r="CS17" s="24" t="n">
        <v>0.7</v>
      </c>
      <c r="CT17" s="24" t="n">
        <f aca="false">CS17*1000/E17</f>
        <v>9.79020979020979</v>
      </c>
      <c r="CU17" s="24" t="n">
        <f aca="false">H17/CT17</f>
        <v>2.145</v>
      </c>
      <c r="CV17" s="24" t="n">
        <f aca="false">CT17/H17</f>
        <v>0.466200466200466</v>
      </c>
      <c r="CW17" s="24" t="n">
        <f aca="false">CS17*1000/H17/DH17</f>
        <v>1.39645300935624</v>
      </c>
      <c r="CX17" s="24" t="n">
        <f aca="false">(CT17-CP17)/H17</f>
        <v>0.133200133200133</v>
      </c>
      <c r="CY17" s="24" t="n">
        <v>0.67</v>
      </c>
      <c r="CZ17" s="24" t="n">
        <f aca="false">CY17*1000/E17</f>
        <v>9.37062937062937</v>
      </c>
      <c r="DA17" s="24" t="n">
        <v>8.77</v>
      </c>
      <c r="DB17" s="24" t="n">
        <v>6.57</v>
      </c>
      <c r="DC17" s="7" t="n">
        <v>39.3</v>
      </c>
      <c r="DD17" s="23" t="n">
        <v>92.9</v>
      </c>
      <c r="DE17" s="9" t="n">
        <v>92</v>
      </c>
      <c r="DF17" s="7" t="n">
        <v>31</v>
      </c>
      <c r="DG17" s="26" t="n">
        <v>0.802</v>
      </c>
      <c r="DH17" s="7" t="n">
        <v>23.87</v>
      </c>
      <c r="DI17" s="24" t="n">
        <f aca="false">(CS17*1000)/CQ17</f>
        <v>6.60377358490566</v>
      </c>
      <c r="DJ17" s="24" t="n">
        <f aca="false">DI17/E17</f>
        <v>0.0923604697189603</v>
      </c>
      <c r="DK17" s="9" t="n">
        <v>91</v>
      </c>
      <c r="DL17" s="9" t="n">
        <v>9</v>
      </c>
      <c r="DM17" s="7" t="n">
        <v>2</v>
      </c>
      <c r="DN17" s="7" t="n">
        <v>0</v>
      </c>
      <c r="DO17" s="7" t="n">
        <v>804.9</v>
      </c>
      <c r="DP17" s="7" t="n">
        <v>813.5</v>
      </c>
    </row>
    <row r="18" s="7" customFormat="true" ht="12.75" hidden="false" customHeight="false" outlineLevel="0" collapsed="false">
      <c r="A18" s="7" t="n">
        <v>17</v>
      </c>
      <c r="B18" s="7" t="n">
        <v>0</v>
      </c>
      <c r="C18" s="7" t="n">
        <v>59</v>
      </c>
      <c r="D18" s="23" t="n">
        <v>161.5</v>
      </c>
      <c r="E18" s="7" t="n">
        <v>52.2</v>
      </c>
      <c r="F18" s="24" t="n">
        <v>20.01</v>
      </c>
      <c r="G18" s="7" t="n">
        <v>110</v>
      </c>
      <c r="H18" s="9" t="n">
        <f aca="false">0.7*G18</f>
        <v>77</v>
      </c>
      <c r="I18" s="7" t="n">
        <v>122</v>
      </c>
      <c r="J18" s="3" t="n">
        <v>2</v>
      </c>
      <c r="K18" s="9" t="n">
        <v>134</v>
      </c>
      <c r="L18" s="9" t="n">
        <v>77</v>
      </c>
      <c r="M18" s="9" t="n">
        <v>128</v>
      </c>
      <c r="N18" s="9" t="n">
        <v>75</v>
      </c>
      <c r="O18" s="9" t="n">
        <f aca="false">M18-K18</f>
        <v>-6</v>
      </c>
      <c r="P18" s="9" t="n">
        <f aca="false">N18-L18</f>
        <v>-2</v>
      </c>
      <c r="Q18" s="9" t="n">
        <f aca="false">(K18-L18)/3+L18</f>
        <v>96</v>
      </c>
      <c r="R18" s="9" t="n">
        <f aca="false">(M18-N18)/3+N18</f>
        <v>92.6666666666667</v>
      </c>
      <c r="S18" s="9" t="n">
        <f aca="false">R18-Q18</f>
        <v>-3.33333333333333</v>
      </c>
      <c r="T18" s="7" t="n">
        <v>71</v>
      </c>
      <c r="U18" s="7" t="n">
        <v>0.22</v>
      </c>
      <c r="V18" s="24" t="n">
        <f aca="false">U18*1000/E18</f>
        <v>4.21455938697318</v>
      </c>
      <c r="W18" s="24" t="n">
        <f aca="false">H18/V18</f>
        <v>18.27</v>
      </c>
      <c r="X18" s="7" t="n">
        <v>0.22</v>
      </c>
      <c r="Y18" s="24" t="n">
        <f aca="false">X18*1000/E18</f>
        <v>4.21455938697318</v>
      </c>
      <c r="Z18" s="7" t="n">
        <v>11.95</v>
      </c>
      <c r="AA18" s="7" t="n">
        <v>4.79</v>
      </c>
      <c r="AB18" s="7" t="n">
        <v>38.3</v>
      </c>
      <c r="AC18" s="23" t="n">
        <v>97.6</v>
      </c>
      <c r="AD18" s="9" t="n">
        <v>99</v>
      </c>
      <c r="AE18" s="7" t="n">
        <v>11</v>
      </c>
      <c r="AF18" s="25" t="n">
        <v>0.999</v>
      </c>
      <c r="AG18" s="7" t="n">
        <v>9.38</v>
      </c>
      <c r="AH18" s="24" t="n">
        <f aca="false">(U18*1000)/T18</f>
        <v>3.09859154929577</v>
      </c>
      <c r="AI18" s="24" t="n">
        <f aca="false">AH18/E18</f>
        <v>0.0593599913658194</v>
      </c>
      <c r="AJ18" s="7" t="n">
        <v>0</v>
      </c>
      <c r="AK18" s="7" t="n">
        <v>0</v>
      </c>
      <c r="AL18" s="7" t="n">
        <v>0.57</v>
      </c>
      <c r="AM18" s="24" t="n">
        <f aca="false">AL18*1000/E18</f>
        <v>10.9195402298851</v>
      </c>
      <c r="AN18" s="7" t="n">
        <v>132</v>
      </c>
      <c r="AO18" s="24" t="n">
        <v>22.52</v>
      </c>
      <c r="AP18" s="24" t="n">
        <v>1.65</v>
      </c>
      <c r="AQ18" s="24" t="n">
        <f aca="false">AP18*1000/E18</f>
        <v>31.6091954022988</v>
      </c>
      <c r="AR18" s="24" t="n">
        <f aca="false">H18/AQ18</f>
        <v>2.436</v>
      </c>
      <c r="AS18" s="24" t="n">
        <f aca="false">H18/AP18</f>
        <v>46.6666666666667</v>
      </c>
      <c r="AT18" s="24" t="n">
        <f aca="false">AQ18/H18</f>
        <v>0.410509031198686</v>
      </c>
      <c r="AU18" s="24" t="n">
        <f aca="false">AP18*1000/H18/BF18</f>
        <v>0.407155071795011</v>
      </c>
      <c r="AV18" s="24" t="n">
        <f aca="false">(AQ18-AM18)/H18</f>
        <v>0.268696820420958</v>
      </c>
      <c r="AW18" s="24" t="n">
        <v>1.49</v>
      </c>
      <c r="AX18" s="24" t="n">
        <f aca="false">AW18*1000/E18</f>
        <v>28.544061302682</v>
      </c>
      <c r="AY18" s="24" t="n">
        <v>11.94</v>
      </c>
      <c r="AZ18" s="7" t="n">
        <v>4.73</v>
      </c>
      <c r="BA18" s="23" t="n">
        <v>45.7</v>
      </c>
      <c r="BB18" s="23" t="n">
        <v>96.5</v>
      </c>
      <c r="BC18" s="9" t="n">
        <v>97</v>
      </c>
      <c r="BD18" s="7" t="n">
        <v>39</v>
      </c>
      <c r="BE18" s="26" t="n">
        <v>1.369</v>
      </c>
      <c r="BF18" s="7" t="n">
        <v>52.63</v>
      </c>
      <c r="BG18" s="24" t="n">
        <f aca="false">(AP18*1000)/AN18</f>
        <v>12.5</v>
      </c>
      <c r="BH18" s="24" t="n">
        <f aca="false">BG18/E18</f>
        <v>0.239463601532567</v>
      </c>
      <c r="BI18" s="9" t="n">
        <v>94</v>
      </c>
      <c r="BJ18" s="7" t="n">
        <v>3</v>
      </c>
      <c r="BK18" s="7" t="n">
        <v>1</v>
      </c>
      <c r="BL18" s="7" t="n">
        <v>0</v>
      </c>
      <c r="BM18" s="8"/>
      <c r="BN18" s="7" t="n">
        <v>128</v>
      </c>
      <c r="BO18" s="7" t="n">
        <v>86</v>
      </c>
      <c r="BP18" s="7" t="n">
        <v>110</v>
      </c>
      <c r="BQ18" s="7" t="n">
        <v>76</v>
      </c>
      <c r="BR18" s="7" t="n">
        <f aca="false">BP18-BN18</f>
        <v>-18</v>
      </c>
      <c r="BS18" s="7" t="n">
        <f aca="false">BQ18-BO18</f>
        <v>-10</v>
      </c>
      <c r="BT18" s="9" t="n">
        <f aca="false">(BN18-BO18)/3+BO18</f>
        <v>100</v>
      </c>
      <c r="BU18" s="9" t="n">
        <f aca="false">(BP18-BQ18)/3+BQ18</f>
        <v>87.3333333333333</v>
      </c>
      <c r="BV18" s="9" t="n">
        <f aca="false">BU18-BT18</f>
        <v>-12.6666666666667</v>
      </c>
      <c r="BW18" s="7" t="n">
        <v>80</v>
      </c>
      <c r="BX18" s="7" t="n">
        <v>0.28</v>
      </c>
      <c r="BY18" s="24" t="n">
        <f aca="false">BX18*1000/E18</f>
        <v>5.3639846743295</v>
      </c>
      <c r="BZ18" s="24" t="n">
        <f aca="false">H18/BY18</f>
        <v>14.355</v>
      </c>
      <c r="CA18" s="7" t="n">
        <v>0.27</v>
      </c>
      <c r="CB18" s="24" t="n">
        <f aca="false">CA18*1000/E18</f>
        <v>5.17241379310345</v>
      </c>
      <c r="CC18" s="7" t="n">
        <v>13.3</v>
      </c>
      <c r="CD18" s="7" t="n">
        <v>3.83</v>
      </c>
      <c r="CE18" s="23" t="n">
        <v>35.5</v>
      </c>
      <c r="CF18" s="23" t="n">
        <v>97.9</v>
      </c>
      <c r="CG18" s="9" t="n">
        <v>99</v>
      </c>
      <c r="CH18" s="7" t="n">
        <v>10</v>
      </c>
      <c r="CI18" s="25" t="n">
        <v>1.221</v>
      </c>
      <c r="CJ18" s="7" t="n">
        <v>11.65</v>
      </c>
      <c r="CK18" s="24" t="n">
        <f aca="false">(BX18*1000)/BW18</f>
        <v>3.5</v>
      </c>
      <c r="CL18" s="24" t="n">
        <f aca="false">CK18/E18</f>
        <v>0.0670498084291188</v>
      </c>
      <c r="CM18" s="7" t="n">
        <v>0</v>
      </c>
      <c r="CN18" s="7" t="n">
        <v>0</v>
      </c>
      <c r="CO18" s="7" t="n">
        <v>0.57</v>
      </c>
      <c r="CP18" s="24" t="n">
        <f aca="false">CO18*1000/E18</f>
        <v>10.9195402298851</v>
      </c>
      <c r="CQ18" s="7" t="n">
        <v>145</v>
      </c>
      <c r="CR18" s="24" t="n">
        <v>12.17</v>
      </c>
      <c r="CS18" s="24" t="n">
        <v>1.63</v>
      </c>
      <c r="CT18" s="24" t="n">
        <f aca="false">CS18*1000/E18</f>
        <v>31.2260536398467</v>
      </c>
      <c r="CU18" s="24" t="n">
        <f aca="false">H18/CT18</f>
        <v>2.46588957055215</v>
      </c>
      <c r="CV18" s="24" t="n">
        <f aca="false">CT18/H18</f>
        <v>0.405533164153854</v>
      </c>
      <c r="CW18" s="24" t="n">
        <f aca="false">CS18*1000/H18/DH18</f>
        <v>0.387707530564673</v>
      </c>
      <c r="CX18" s="24" t="n">
        <f aca="false">(CT18-CP18)/H18</f>
        <v>0.263720953376126</v>
      </c>
      <c r="CY18" s="24" t="n">
        <v>1.58</v>
      </c>
      <c r="CZ18" s="24" t="n">
        <f aca="false">CY18*1000/E18</f>
        <v>30.2681992337165</v>
      </c>
      <c r="DA18" s="24" t="n">
        <v>12.82</v>
      </c>
      <c r="DB18" s="24" t="n">
        <v>5.12</v>
      </c>
      <c r="DC18" s="7" t="n">
        <v>51.5</v>
      </c>
      <c r="DD18" s="23" t="n">
        <v>96.9</v>
      </c>
      <c r="DE18" s="9" t="n">
        <v>98</v>
      </c>
      <c r="DF18" s="7" t="n">
        <v>32</v>
      </c>
      <c r="DG18" s="26" t="n">
        <v>1.725</v>
      </c>
      <c r="DH18" s="7" t="n">
        <v>54.6</v>
      </c>
      <c r="DI18" s="24" t="n">
        <f aca="false">(CS18*1000)/CQ18</f>
        <v>11.2413793103448</v>
      </c>
      <c r="DJ18" s="24" t="n">
        <f aca="false">DI18/E18</f>
        <v>0.215352094067909</v>
      </c>
      <c r="DK18" s="9" t="n">
        <v>98</v>
      </c>
      <c r="DL18" s="9" t="n">
        <v>3</v>
      </c>
      <c r="DM18" s="7" t="n">
        <v>0</v>
      </c>
      <c r="DN18" s="7" t="n">
        <v>0</v>
      </c>
      <c r="DO18" s="7" t="n">
        <v>2538</v>
      </c>
      <c r="DP18" s="7" t="n">
        <v>2304</v>
      </c>
    </row>
    <row r="19" s="7" customFormat="true" ht="12.75" hidden="false" customHeight="false" outlineLevel="0" collapsed="false">
      <c r="A19" s="7" t="n">
        <v>18</v>
      </c>
      <c r="B19" s="7" t="n">
        <v>0</v>
      </c>
      <c r="C19" s="7" t="n">
        <v>67</v>
      </c>
      <c r="D19" s="23" t="n">
        <v>183</v>
      </c>
      <c r="E19" s="7" t="n">
        <v>83.5</v>
      </c>
      <c r="F19" s="24" t="n">
        <v>24.93</v>
      </c>
      <c r="G19" s="7" t="n">
        <v>155</v>
      </c>
      <c r="H19" s="9" t="n">
        <f aca="false">0.7*G19</f>
        <v>108.5</v>
      </c>
      <c r="I19" s="7" t="n">
        <v>150</v>
      </c>
      <c r="J19" s="3" t="n">
        <v>1</v>
      </c>
      <c r="K19" s="9" t="n">
        <v>160</v>
      </c>
      <c r="L19" s="9" t="n">
        <v>91</v>
      </c>
      <c r="M19" s="9" t="n">
        <v>155</v>
      </c>
      <c r="N19" s="9" t="n">
        <v>90</v>
      </c>
      <c r="O19" s="9" t="n">
        <f aca="false">M19-K19</f>
        <v>-5</v>
      </c>
      <c r="P19" s="9" t="n">
        <f aca="false">N19-L19</f>
        <v>-1</v>
      </c>
      <c r="Q19" s="9" t="n">
        <f aca="false">(K19-L19)/3+L19</f>
        <v>114</v>
      </c>
      <c r="R19" s="9" t="n">
        <f aca="false">(M19-N19)/3+N19</f>
        <v>111.666666666667</v>
      </c>
      <c r="S19" s="9" t="n">
        <f aca="false">R19-Q19</f>
        <v>-2.33333333333333</v>
      </c>
      <c r="T19" s="7" t="n">
        <v>90</v>
      </c>
      <c r="U19" s="7" t="n">
        <v>0.39</v>
      </c>
      <c r="V19" s="24" t="n">
        <f aca="false">U19*1000/E19</f>
        <v>4.67065868263473</v>
      </c>
      <c r="W19" s="24" t="n">
        <f aca="false">H19/V19</f>
        <v>23.2301282051282</v>
      </c>
      <c r="X19" s="7" t="n">
        <v>0.38</v>
      </c>
      <c r="Y19" s="24" t="n">
        <f aca="false">X19*1000/E19</f>
        <v>4.55089820359282</v>
      </c>
      <c r="Z19" s="7" t="n">
        <v>13.75</v>
      </c>
      <c r="AA19" s="7" t="n">
        <v>4.46</v>
      </c>
      <c r="AB19" s="7" t="n">
        <v>33.3</v>
      </c>
      <c r="AC19" s="23" t="n">
        <v>98.5</v>
      </c>
      <c r="AD19" s="9" t="n">
        <v>94</v>
      </c>
      <c r="AE19" s="7" t="n">
        <v>15</v>
      </c>
      <c r="AF19" s="25" t="n">
        <v>1.089</v>
      </c>
      <c r="AG19" s="7" t="n">
        <v>15.31</v>
      </c>
      <c r="AH19" s="24" t="n">
        <f aca="false">(U19*1000)/T19</f>
        <v>4.33333333333333</v>
      </c>
      <c r="AI19" s="24" t="n">
        <f aca="false">AH19/E19</f>
        <v>0.0518962075848303</v>
      </c>
      <c r="AJ19" s="7" t="n">
        <v>2</v>
      </c>
      <c r="AK19" s="7" t="n">
        <v>0</v>
      </c>
      <c r="AL19" s="7" t="n">
        <v>0.75</v>
      </c>
      <c r="AM19" s="24" t="n">
        <f aca="false">AL19*1000/E19</f>
        <v>8.98203592814371</v>
      </c>
      <c r="AN19" s="7" t="n">
        <v>155</v>
      </c>
      <c r="AO19" s="24" t="n">
        <v>14.43</v>
      </c>
      <c r="AP19" s="24" t="n">
        <v>2.1</v>
      </c>
      <c r="AQ19" s="24" t="n">
        <f aca="false">AP19*1000/E19</f>
        <v>25.1497005988024</v>
      </c>
      <c r="AR19" s="24" t="n">
        <f aca="false">H19/AQ19</f>
        <v>4.31416666666667</v>
      </c>
      <c r="AS19" s="24" t="n">
        <f aca="false">H19/AP19</f>
        <v>51.6666666666667</v>
      </c>
      <c r="AT19" s="24" t="n">
        <f aca="false">AQ19/H19</f>
        <v>0.231794475564999</v>
      </c>
      <c r="AU19" s="24" t="n">
        <f aca="false">AP19*1000/H19/BF19</f>
        <v>0.25330243043682</v>
      </c>
      <c r="AV19" s="24" t="n">
        <f aca="false">(AQ19-AM19)/H19</f>
        <v>0.149010734291785</v>
      </c>
      <c r="AW19" s="24" t="n">
        <v>1.95</v>
      </c>
      <c r="AX19" s="24" t="n">
        <f aca="false">AW19*1000/E19</f>
        <v>23.3532934131737</v>
      </c>
      <c r="AY19" s="24" t="n">
        <v>12.46</v>
      </c>
      <c r="AZ19" s="7" t="n">
        <v>3.51</v>
      </c>
      <c r="BA19" s="23" t="n">
        <v>38.4</v>
      </c>
      <c r="BB19" s="23" t="n">
        <v>97.4</v>
      </c>
      <c r="BC19" s="9" t="n">
        <v>92</v>
      </c>
      <c r="BD19" s="7" t="n">
        <v>43</v>
      </c>
      <c r="BE19" s="26" t="n">
        <v>1.822</v>
      </c>
      <c r="BF19" s="7" t="n">
        <v>76.41</v>
      </c>
      <c r="BG19" s="24" t="n">
        <f aca="false">(AP19*1000)/AN19</f>
        <v>13.5483870967742</v>
      </c>
      <c r="BH19" s="24" t="n">
        <f aca="false">BG19/E19</f>
        <v>0.162256132895499</v>
      </c>
      <c r="BI19" s="9" t="n">
        <v>93</v>
      </c>
      <c r="BJ19" s="7" t="n">
        <v>4</v>
      </c>
      <c r="BK19" s="7" t="n">
        <v>6</v>
      </c>
      <c r="BL19" s="7" t="n">
        <v>1</v>
      </c>
      <c r="BM19" s="8"/>
      <c r="BN19" s="7" t="n">
        <v>139</v>
      </c>
      <c r="BO19" s="7" t="n">
        <v>85</v>
      </c>
      <c r="BP19" s="7" t="n">
        <v>138</v>
      </c>
      <c r="BQ19" s="7" t="n">
        <v>78</v>
      </c>
      <c r="BR19" s="7" t="n">
        <f aca="false">BP19-BN19</f>
        <v>-1</v>
      </c>
      <c r="BS19" s="7" t="n">
        <f aca="false">BQ19-BO19</f>
        <v>-7</v>
      </c>
      <c r="BT19" s="9" t="n">
        <f aca="false">(BN19-BO19)/3+BO19</f>
        <v>103</v>
      </c>
      <c r="BU19" s="9" t="n">
        <f aca="false">(BP19-BQ19)/3+BQ19</f>
        <v>98</v>
      </c>
      <c r="BV19" s="9" t="n">
        <f aca="false">BU19-BT19</f>
        <v>-5</v>
      </c>
      <c r="BW19" s="7" t="n">
        <v>88</v>
      </c>
      <c r="BX19" s="7" t="n">
        <v>0.25</v>
      </c>
      <c r="BY19" s="24" t="n">
        <f aca="false">BX19*1000/E19</f>
        <v>2.9940119760479</v>
      </c>
      <c r="BZ19" s="24" t="n">
        <f aca="false">H19/BY19</f>
        <v>36.239</v>
      </c>
      <c r="CA19" s="7" t="n">
        <v>0.22</v>
      </c>
      <c r="CB19" s="24" t="n">
        <f aca="false">CA19*1000/E19</f>
        <v>2.63473053892216</v>
      </c>
      <c r="CC19" s="7" t="n">
        <v>11.92</v>
      </c>
      <c r="CD19" s="7" t="n">
        <v>4.26</v>
      </c>
      <c r="CE19" s="23" t="n">
        <v>31.7</v>
      </c>
      <c r="CF19" s="23" t="n">
        <v>97.5</v>
      </c>
      <c r="CG19" s="9" t="n">
        <v>93</v>
      </c>
      <c r="CH19" s="7" t="n">
        <v>19</v>
      </c>
      <c r="CI19" s="25" t="n">
        <v>0.618</v>
      </c>
      <c r="CJ19" s="7" t="n">
        <v>10.5</v>
      </c>
      <c r="CK19" s="24" t="n">
        <f aca="false">(BX19*1000)/BW19</f>
        <v>2.84090909090909</v>
      </c>
      <c r="CL19" s="24" t="n">
        <f aca="false">CK19/E19</f>
        <v>0.0340228633641807</v>
      </c>
      <c r="CM19" s="7" t="n">
        <v>0</v>
      </c>
      <c r="CN19" s="7" t="n">
        <v>0</v>
      </c>
      <c r="CO19" s="7" t="n">
        <v>0.61</v>
      </c>
      <c r="CP19" s="24" t="n">
        <f aca="false">CO19*1000/E19</f>
        <v>7.30538922155689</v>
      </c>
      <c r="CQ19" s="7" t="n">
        <v>154</v>
      </c>
      <c r="CR19" s="24" t="n">
        <v>19.08</v>
      </c>
      <c r="CS19" s="24" t="n">
        <v>2.13</v>
      </c>
      <c r="CT19" s="24" t="n">
        <f aca="false">CS19*1000/E19</f>
        <v>25.5089820359281</v>
      </c>
      <c r="CU19" s="24" t="n">
        <f aca="false">H19/CT19</f>
        <v>4.25340375586854</v>
      </c>
      <c r="CV19" s="24" t="n">
        <f aca="false">CT19/H19</f>
        <v>0.235105825215928</v>
      </c>
      <c r="CW19" s="24" t="n">
        <f aca="false">CS19*1000/H19/DH19</f>
        <v>0.242601784546836</v>
      </c>
      <c r="CX19" s="24" t="n">
        <f aca="false">(CT19-CP19)/H19</f>
        <v>0.16777504898038</v>
      </c>
      <c r="CY19" s="24" t="n">
        <v>2.09</v>
      </c>
      <c r="CZ19" s="24" t="n">
        <f aca="false">CY19*1000/E19</f>
        <v>25.0299401197605</v>
      </c>
      <c r="DA19" s="24" t="n">
        <v>14.2</v>
      </c>
      <c r="DB19" s="24" t="n">
        <v>3.65</v>
      </c>
      <c r="DC19" s="7" t="n">
        <v>38.7</v>
      </c>
      <c r="DD19" s="23" t="n">
        <v>98</v>
      </c>
      <c r="DE19" s="9" t="n">
        <v>92</v>
      </c>
      <c r="DF19" s="7" t="n">
        <v>39</v>
      </c>
      <c r="DG19" s="26" t="n">
        <v>2.112</v>
      </c>
      <c r="DH19" s="7" t="n">
        <v>80.92</v>
      </c>
      <c r="DI19" s="24" t="n">
        <f aca="false">(CS19*1000)/CQ19</f>
        <v>13.8311688311688</v>
      </c>
      <c r="DJ19" s="24" t="n">
        <f aca="false">DI19/E19</f>
        <v>0.16564274049304</v>
      </c>
      <c r="DK19" s="9" t="n">
        <v>92</v>
      </c>
      <c r="DL19" s="9" t="n">
        <v>4</v>
      </c>
      <c r="DM19" s="7" t="n">
        <v>4</v>
      </c>
      <c r="DN19" s="7" t="n">
        <v>2</v>
      </c>
      <c r="DO19" s="7" t="n">
        <v>2195</v>
      </c>
      <c r="DP19" s="7" t="n">
        <v>2177</v>
      </c>
    </row>
    <row r="20" s="7" customFormat="true" ht="12.75" hidden="false" customHeight="false" outlineLevel="0" collapsed="false">
      <c r="A20" s="7" t="n">
        <v>19</v>
      </c>
      <c r="B20" s="7" t="n">
        <v>0</v>
      </c>
      <c r="C20" s="7" t="n">
        <v>67</v>
      </c>
      <c r="D20" s="23" t="n">
        <v>173</v>
      </c>
      <c r="E20" s="7" t="n">
        <v>87.7</v>
      </c>
      <c r="F20" s="24" t="n">
        <v>29.3</v>
      </c>
      <c r="G20" s="7" t="n">
        <v>65</v>
      </c>
      <c r="H20" s="9" t="n">
        <f aca="false">0.7*G20</f>
        <v>45.5</v>
      </c>
      <c r="I20" s="7" t="n">
        <v>159</v>
      </c>
      <c r="J20" s="3" t="n">
        <v>1</v>
      </c>
      <c r="K20" s="9" t="n">
        <v>142</v>
      </c>
      <c r="L20" s="9" t="n">
        <v>75</v>
      </c>
      <c r="M20" s="9" t="n">
        <v>128</v>
      </c>
      <c r="N20" s="9" t="n">
        <v>69</v>
      </c>
      <c r="O20" s="9" t="n">
        <f aca="false">M20-K20</f>
        <v>-14</v>
      </c>
      <c r="P20" s="9" t="n">
        <f aca="false">N20-L20</f>
        <v>-6</v>
      </c>
      <c r="Q20" s="9" t="n">
        <f aca="false">(K20-L20)/3+L20</f>
        <v>97.3333333333333</v>
      </c>
      <c r="R20" s="9" t="n">
        <f aca="false">(M20-N20)/3+N20</f>
        <v>88.6666666666667</v>
      </c>
      <c r="S20" s="9" t="n">
        <f aca="false">R20-Q20</f>
        <v>-8.66666666666666</v>
      </c>
      <c r="T20" s="7" t="n">
        <v>81</v>
      </c>
      <c r="U20" s="7" t="n">
        <v>0.34</v>
      </c>
      <c r="V20" s="24" t="n">
        <f aca="false">U20*1000/E20</f>
        <v>3.87685290763968</v>
      </c>
      <c r="W20" s="24" t="n">
        <f aca="false">H20/V20</f>
        <v>11.7363235294118</v>
      </c>
      <c r="X20" s="7" t="n">
        <v>0.32</v>
      </c>
      <c r="Y20" s="24" t="n">
        <f aca="false">X20*1000/E20</f>
        <v>3.64880273660205</v>
      </c>
      <c r="Z20" s="7" t="n">
        <v>8.4</v>
      </c>
      <c r="AA20" s="7" t="n">
        <v>5.2</v>
      </c>
      <c r="AB20" s="7" t="n">
        <v>38.1</v>
      </c>
      <c r="AC20" s="23" t="n">
        <v>92.2</v>
      </c>
      <c r="AD20" s="9" t="n">
        <v>91</v>
      </c>
      <c r="AE20" s="7" t="n">
        <v>18</v>
      </c>
      <c r="AF20" s="25" t="n">
        <v>0.963</v>
      </c>
      <c r="AG20" s="7" t="n">
        <v>16.1</v>
      </c>
      <c r="AH20" s="24" t="n">
        <f aca="false">(U20*1000)/T20</f>
        <v>4.19753086419753</v>
      </c>
      <c r="AI20" s="24" t="n">
        <f aca="false">AH20/E20</f>
        <v>0.0478623815757985</v>
      </c>
      <c r="AJ20" s="7" t="n">
        <v>0</v>
      </c>
      <c r="AK20" s="7" t="n">
        <v>0</v>
      </c>
      <c r="AL20" s="7" t="n">
        <v>0.61</v>
      </c>
      <c r="AM20" s="24" t="n">
        <f aca="false">AL20*1000/E20</f>
        <v>6.95553021664766</v>
      </c>
      <c r="AN20" s="7" t="n">
        <v>115</v>
      </c>
      <c r="AO20" s="24" t="n">
        <v>12</v>
      </c>
      <c r="AP20" s="24" t="n">
        <v>1.11</v>
      </c>
      <c r="AQ20" s="24" t="n">
        <f aca="false">AP20*1000/E20</f>
        <v>12.6567844925884</v>
      </c>
      <c r="AR20" s="24" t="n">
        <f aca="false">H20/AQ20</f>
        <v>3.59490990990991</v>
      </c>
      <c r="AS20" s="24" t="n">
        <f aca="false">H20/AP20</f>
        <v>40.990990990991</v>
      </c>
      <c r="AT20" s="24" t="n">
        <f aca="false">AQ20/H20</f>
        <v>0.278171087749195</v>
      </c>
      <c r="AU20" s="24" t="n">
        <f aca="false">AP20*1000/H20/BF20</f>
        <v>0.586150994608467</v>
      </c>
      <c r="AV20" s="24" t="n">
        <f aca="false">(AQ20-AM20)/H20</f>
        <v>0.125302291778917</v>
      </c>
      <c r="AW20" s="24" t="n">
        <v>1.14</v>
      </c>
      <c r="AX20" s="24" t="n">
        <f aca="false">AW20*1000/E20</f>
        <v>12.9988597491448</v>
      </c>
      <c r="AY20" s="24" t="n">
        <v>10.1</v>
      </c>
      <c r="AZ20" s="7" t="n">
        <v>5.23</v>
      </c>
      <c r="BA20" s="23" t="n">
        <v>43.4</v>
      </c>
      <c r="BB20" s="23" t="n">
        <v>95.2</v>
      </c>
      <c r="BC20" s="9" t="n">
        <v>92</v>
      </c>
      <c r="BD20" s="7" t="n">
        <v>23</v>
      </c>
      <c r="BE20" s="26" t="n">
        <v>1.775</v>
      </c>
      <c r="BF20" s="7" t="n">
        <v>41.62</v>
      </c>
      <c r="BG20" s="24" t="n">
        <f aca="false">(AP20*1000)/AN20</f>
        <v>9.65217391304348</v>
      </c>
      <c r="BH20" s="24" t="n">
        <f aca="false">BG20/E20</f>
        <v>0.110058995587725</v>
      </c>
      <c r="BI20" s="9" t="n">
        <v>92</v>
      </c>
      <c r="BJ20" s="7" t="n">
        <v>4</v>
      </c>
      <c r="BK20" s="7" t="n">
        <v>0</v>
      </c>
      <c r="BL20" s="7" t="n">
        <v>0</v>
      </c>
      <c r="BM20" s="8"/>
      <c r="BN20" s="7" t="n">
        <v>137</v>
      </c>
      <c r="BO20" s="7" t="n">
        <v>76</v>
      </c>
      <c r="BP20" s="7" t="n">
        <v>138</v>
      </c>
      <c r="BQ20" s="7" t="n">
        <v>70</v>
      </c>
      <c r="BR20" s="7" t="n">
        <f aca="false">BP20-BN20</f>
        <v>1</v>
      </c>
      <c r="BS20" s="7" t="n">
        <f aca="false">BQ20-BO20</f>
        <v>-6</v>
      </c>
      <c r="BT20" s="9" t="n">
        <f aca="false">(BN20-BO20)/3+BO20</f>
        <v>96.3333333333333</v>
      </c>
      <c r="BU20" s="9" t="n">
        <f aca="false">(BP20-BQ20)/3+BQ20</f>
        <v>92.6666666666667</v>
      </c>
      <c r="BV20" s="9" t="n">
        <f aca="false">BU20-BT20</f>
        <v>-3.66666666666666</v>
      </c>
      <c r="BW20" s="7" t="n">
        <v>86</v>
      </c>
      <c r="BX20" s="7" t="n">
        <v>0.3</v>
      </c>
      <c r="BY20" s="24" t="n">
        <f aca="false">BX20*1000/E20</f>
        <v>3.42075256556442</v>
      </c>
      <c r="BZ20" s="24" t="n">
        <f aca="false">H20/BY20</f>
        <v>13.3011666666667</v>
      </c>
      <c r="CA20" s="7" t="n">
        <v>0.29</v>
      </c>
      <c r="CB20" s="24" t="n">
        <f aca="false">CA20*1000/E20</f>
        <v>3.30672748004561</v>
      </c>
      <c r="CC20" s="7" t="n">
        <v>9.51</v>
      </c>
      <c r="CD20" s="7" t="n">
        <v>5.35</v>
      </c>
      <c r="CE20" s="23" t="n">
        <v>35.2</v>
      </c>
      <c r="CF20" s="23" t="n">
        <v>95.5</v>
      </c>
      <c r="CG20" s="9" t="n">
        <v>94</v>
      </c>
      <c r="CH20" s="7" t="n">
        <v>18</v>
      </c>
      <c r="CI20" s="25" t="n">
        <v>0.818</v>
      </c>
      <c r="CJ20" s="7" t="n">
        <v>13.79</v>
      </c>
      <c r="CK20" s="24" t="n">
        <f aca="false">(BX20*1000)/BW20</f>
        <v>3.48837209302326</v>
      </c>
      <c r="CL20" s="24" t="n">
        <f aca="false">CK20/E20</f>
        <v>0.0397761926228421</v>
      </c>
      <c r="CM20" s="7" t="n">
        <v>2</v>
      </c>
      <c r="CN20" s="7" t="n">
        <v>0</v>
      </c>
      <c r="CO20" s="7" t="n">
        <v>0.57</v>
      </c>
      <c r="CP20" s="24" t="n">
        <f aca="false">CO20*1000/E20</f>
        <v>6.49942987457241</v>
      </c>
      <c r="CQ20" s="7" t="n">
        <v>120</v>
      </c>
      <c r="CR20" s="24" t="n">
        <v>22.52</v>
      </c>
      <c r="CS20" s="24" t="n">
        <v>1.19</v>
      </c>
      <c r="CT20" s="24" t="n">
        <f aca="false">CS20*1000/E20</f>
        <v>13.5689851767389</v>
      </c>
      <c r="CU20" s="24" t="n">
        <f aca="false">H20/CT20</f>
        <v>3.35323529411765</v>
      </c>
      <c r="CV20" s="24" t="n">
        <f aca="false">CT20/H20</f>
        <v>0.298219454433822</v>
      </c>
      <c r="CW20" s="24" t="n">
        <f aca="false">CS20*1000/H20/DH20</f>
        <v>0.659950697800811</v>
      </c>
      <c r="CX20" s="24" t="n">
        <f aca="false">(CT20-CP20)/H20</f>
        <v>0.155374841805857</v>
      </c>
      <c r="CY20" s="24" t="n">
        <v>1.16</v>
      </c>
      <c r="CZ20" s="24" t="n">
        <f aca="false">CY20*1000/E20</f>
        <v>13.2269099201824</v>
      </c>
      <c r="DA20" s="24" t="n">
        <v>10.42</v>
      </c>
      <c r="DB20" s="24" t="n">
        <v>4.97</v>
      </c>
      <c r="DC20" s="7" t="n">
        <v>37.9</v>
      </c>
      <c r="DD20" s="23" t="n">
        <v>95.9</v>
      </c>
      <c r="DE20" s="9" t="n">
        <v>93</v>
      </c>
      <c r="DF20" s="7" t="n">
        <v>24</v>
      </c>
      <c r="DG20" s="26" t="n">
        <v>1.703</v>
      </c>
      <c r="DH20" s="7" t="n">
        <v>39.63</v>
      </c>
      <c r="DI20" s="24" t="n">
        <f aca="false">(CS20*1000)/CQ20</f>
        <v>9.91666666666667</v>
      </c>
      <c r="DJ20" s="24" t="n">
        <f aca="false">DI20/E20</f>
        <v>0.113074876472824</v>
      </c>
      <c r="DK20" s="9" t="n">
        <v>94</v>
      </c>
      <c r="DL20" s="9" t="n">
        <v>5</v>
      </c>
      <c r="DM20" s="7" t="n">
        <v>0</v>
      </c>
      <c r="DN20" s="7" t="n">
        <v>0</v>
      </c>
      <c r="DO20" s="7" t="n">
        <v>1241</v>
      </c>
      <c r="DP20" s="7" t="n">
        <v>1198</v>
      </c>
    </row>
    <row r="21" s="7" customFormat="true" ht="12.75" hidden="false" customHeight="false" outlineLevel="0" collapsed="false">
      <c r="A21" s="7" t="n">
        <v>20</v>
      </c>
      <c r="B21" s="7" t="n">
        <v>0</v>
      </c>
      <c r="C21" s="7" t="n">
        <v>63</v>
      </c>
      <c r="D21" s="23" t="n">
        <v>182</v>
      </c>
      <c r="E21" s="7" t="n">
        <v>99.4</v>
      </c>
      <c r="F21" s="24" t="n">
        <v>30.01</v>
      </c>
      <c r="G21" s="7" t="n">
        <v>60</v>
      </c>
      <c r="H21" s="9" t="n">
        <f aca="false">0.7*G21</f>
        <v>42</v>
      </c>
      <c r="I21" s="7" t="n">
        <v>196</v>
      </c>
      <c r="J21" s="3" t="n">
        <v>2</v>
      </c>
      <c r="K21" s="9" t="n">
        <v>140</v>
      </c>
      <c r="L21" s="9" t="n">
        <v>81</v>
      </c>
      <c r="M21" s="9" t="n">
        <v>124</v>
      </c>
      <c r="N21" s="9" t="n">
        <v>74</v>
      </c>
      <c r="O21" s="9" t="n">
        <f aca="false">M21-K21</f>
        <v>-16</v>
      </c>
      <c r="P21" s="9" t="n">
        <f aca="false">N21-L21</f>
        <v>-7</v>
      </c>
      <c r="Q21" s="9" t="n">
        <f aca="false">(K21-L21)/3+L21</f>
        <v>100.666666666667</v>
      </c>
      <c r="R21" s="9" t="n">
        <f aca="false">(M21-N21)/3+N21</f>
        <v>90.6666666666667</v>
      </c>
      <c r="S21" s="9" t="n">
        <f aca="false">R21-Q21</f>
        <v>-10</v>
      </c>
      <c r="T21" s="7" t="n">
        <v>100</v>
      </c>
      <c r="U21" s="7" t="n">
        <v>0.4</v>
      </c>
      <c r="V21" s="24" t="n">
        <f aca="false">U21*1000/E21</f>
        <v>4.02414486921529</v>
      </c>
      <c r="W21" s="24" t="n">
        <f aca="false">H21/V21</f>
        <v>10.437</v>
      </c>
      <c r="X21" s="7" t="n">
        <v>0.34</v>
      </c>
      <c r="Y21" s="24" t="n">
        <f aca="false">X21*1000/E21</f>
        <v>3.420523138833</v>
      </c>
      <c r="Z21" s="7" t="n">
        <v>9.71</v>
      </c>
      <c r="AA21" s="7" t="n">
        <v>4.85</v>
      </c>
      <c r="AB21" s="7" t="n">
        <v>38.1</v>
      </c>
      <c r="AC21" s="23" t="n">
        <v>95</v>
      </c>
      <c r="AD21" s="9" t="n">
        <v>94</v>
      </c>
      <c r="AE21" s="7" t="n">
        <v>22</v>
      </c>
      <c r="AF21" s="25" t="n">
        <v>0.595</v>
      </c>
      <c r="AG21" s="7" t="n">
        <v>15.77</v>
      </c>
      <c r="AH21" s="24" t="n">
        <f aca="false">(U21*1000)/T21</f>
        <v>4</v>
      </c>
      <c r="AI21" s="24" t="n">
        <f aca="false">AH21/E21</f>
        <v>0.0402414486921529</v>
      </c>
      <c r="AJ21" s="7" t="n">
        <v>0</v>
      </c>
      <c r="AK21" s="7" t="n">
        <v>1</v>
      </c>
      <c r="AL21" s="7" t="n">
        <v>0.76</v>
      </c>
      <c r="AM21" s="24" t="n">
        <f aca="false">AL21*1000/E21</f>
        <v>7.64587525150905</v>
      </c>
      <c r="AN21" s="7" t="n">
        <v>116</v>
      </c>
      <c r="AO21" s="24" t="n">
        <v>21.45</v>
      </c>
      <c r="AP21" s="24" t="n">
        <v>1.25</v>
      </c>
      <c r="AQ21" s="24" t="n">
        <f aca="false">AP21*1000/E21</f>
        <v>12.5754527162978</v>
      </c>
      <c r="AR21" s="24" t="n">
        <f aca="false">H21/AQ21</f>
        <v>3.33984</v>
      </c>
      <c r="AS21" s="24" t="n">
        <f aca="false">H21/AP21</f>
        <v>33.6</v>
      </c>
      <c r="AT21" s="24" t="n">
        <f aca="false">AQ21/H21</f>
        <v>0.299415540864233</v>
      </c>
      <c r="AU21" s="24" t="n">
        <f aca="false">AP21*1000/H21/BF21</f>
        <v>0.68167441048797</v>
      </c>
      <c r="AV21" s="24" t="n">
        <f aca="false">(AQ21-AM21)/H21</f>
        <v>0.117370892018779</v>
      </c>
      <c r="AW21" s="24" t="n">
        <v>1.17</v>
      </c>
      <c r="AX21" s="24" t="n">
        <f aca="false">AW21*1000/E21</f>
        <v>11.7706237424547</v>
      </c>
      <c r="AY21" s="24" t="n">
        <v>9.66</v>
      </c>
      <c r="AZ21" s="7" t="n">
        <v>4.54</v>
      </c>
      <c r="BA21" s="23" t="n">
        <v>37.4</v>
      </c>
      <c r="BB21" s="23" t="n">
        <v>95.6</v>
      </c>
      <c r="BC21" s="9" t="n">
        <v>92</v>
      </c>
      <c r="BD21" s="7" t="n">
        <v>27</v>
      </c>
      <c r="BE21" s="26" t="n">
        <v>1.678</v>
      </c>
      <c r="BF21" s="7" t="n">
        <v>43.66</v>
      </c>
      <c r="BG21" s="24" t="n">
        <f aca="false">(AP21*1000)/AN21</f>
        <v>10.7758620689655</v>
      </c>
      <c r="BH21" s="24" t="n">
        <f aca="false">BG21/E21</f>
        <v>0.108409075140498</v>
      </c>
      <c r="BI21" s="9" t="n">
        <v>91</v>
      </c>
      <c r="BJ21" s="7" t="n">
        <v>4</v>
      </c>
      <c r="BK21" s="7" t="n">
        <v>4</v>
      </c>
      <c r="BL21" s="7" t="n">
        <v>2</v>
      </c>
      <c r="BM21" s="8"/>
      <c r="BN21" s="7" t="n">
        <v>150</v>
      </c>
      <c r="BO21" s="7" t="n">
        <v>86</v>
      </c>
      <c r="BP21" s="7" t="n">
        <v>132</v>
      </c>
      <c r="BQ21" s="7" t="n">
        <v>75</v>
      </c>
      <c r="BR21" s="7" t="n">
        <f aca="false">BP21-BN21</f>
        <v>-18</v>
      </c>
      <c r="BS21" s="7" t="n">
        <f aca="false">BQ21-BO21</f>
        <v>-11</v>
      </c>
      <c r="BT21" s="9" t="n">
        <f aca="false">(BN21-BO21)/3+BO21</f>
        <v>107.333333333333</v>
      </c>
      <c r="BU21" s="9" t="n">
        <f aca="false">(BP21-BQ21)/3+BQ21</f>
        <v>94</v>
      </c>
      <c r="BV21" s="9" t="n">
        <f aca="false">BU21-BT21</f>
        <v>-13.3333333333333</v>
      </c>
      <c r="BW21" s="7" t="n">
        <v>101</v>
      </c>
      <c r="BX21" s="7" t="n">
        <v>0.38</v>
      </c>
      <c r="BY21" s="24" t="n">
        <f aca="false">BX21*1000/E21</f>
        <v>3.82293762575453</v>
      </c>
      <c r="BZ21" s="24" t="n">
        <f aca="false">H21/BY21</f>
        <v>10.9863157894737</v>
      </c>
      <c r="CA21" s="7" t="n">
        <v>0.34</v>
      </c>
      <c r="CB21" s="24" t="n">
        <f aca="false">CA21*1000/E21</f>
        <v>3.420523138833</v>
      </c>
      <c r="CC21" s="7" t="n">
        <v>11.59</v>
      </c>
      <c r="CD21" s="7" t="n">
        <v>4.88</v>
      </c>
      <c r="CE21" s="23" t="n">
        <v>39.4</v>
      </c>
      <c r="CF21" s="23" t="n">
        <v>97.3</v>
      </c>
      <c r="CG21" s="9" t="n">
        <v>97</v>
      </c>
      <c r="CH21" s="7" t="n">
        <v>17</v>
      </c>
      <c r="CI21" s="25" t="n">
        <v>0.822</v>
      </c>
      <c r="CJ21" s="7" t="n">
        <v>14.16</v>
      </c>
      <c r="CK21" s="24" t="n">
        <f aca="false">(BX21*1000)/BW21</f>
        <v>3.76237623762376</v>
      </c>
      <c r="CL21" s="24" t="n">
        <f aca="false">CK21/E21</f>
        <v>0.037850867581728</v>
      </c>
      <c r="CM21" s="7" t="n">
        <v>0.5</v>
      </c>
      <c r="CN21" s="7" t="n">
        <v>1</v>
      </c>
      <c r="CO21" s="7" t="n">
        <v>0.77</v>
      </c>
      <c r="CP21" s="24" t="n">
        <f aca="false">CO21*1000/E21</f>
        <v>7.74647887323944</v>
      </c>
      <c r="CQ21" s="7" t="n">
        <v>123</v>
      </c>
      <c r="CR21" s="24" t="n">
        <v>9.95</v>
      </c>
      <c r="CS21" s="24" t="n">
        <v>1.05</v>
      </c>
      <c r="CT21" s="24" t="n">
        <f aca="false">CS21*1000/E21</f>
        <v>10.5633802816901</v>
      </c>
      <c r="CU21" s="24" t="n">
        <f aca="false">H21/CT21</f>
        <v>3.976</v>
      </c>
      <c r="CV21" s="24" t="n">
        <f aca="false">CT21/H21</f>
        <v>0.251509054325956</v>
      </c>
      <c r="CW21" s="24" t="n">
        <f aca="false">CS21*1000/H21/DH21</f>
        <v>0.648676699532953</v>
      </c>
      <c r="CX21" s="24" t="n">
        <f aca="false">(CT21-CP21)/H21</f>
        <v>0.0670690811535882</v>
      </c>
      <c r="CY21" s="24" t="n">
        <v>1.02</v>
      </c>
      <c r="CZ21" s="24" t="n">
        <f aca="false">CY21*1000/E21</f>
        <v>10.261569416499</v>
      </c>
      <c r="DA21" s="24" t="n">
        <v>10.53</v>
      </c>
      <c r="DB21" s="24" t="n">
        <v>4.86</v>
      </c>
      <c r="DC21" s="7" t="n">
        <v>41.6</v>
      </c>
      <c r="DD21" s="23" t="n">
        <v>95.4</v>
      </c>
      <c r="DE21" s="9" t="n">
        <v>93</v>
      </c>
      <c r="DF21" s="7" t="n">
        <v>32</v>
      </c>
      <c r="DG21" s="26" t="n">
        <v>1.641</v>
      </c>
      <c r="DH21" s="7" t="n">
        <v>38.54</v>
      </c>
      <c r="DI21" s="24" t="n">
        <f aca="false">(CS21*1000)/CQ21</f>
        <v>8.53658536585366</v>
      </c>
      <c r="DJ21" s="24" t="n">
        <f aca="false">DI21/E21</f>
        <v>0.0858811405015459</v>
      </c>
      <c r="DK21" s="9" t="n">
        <v>93</v>
      </c>
      <c r="DL21" s="9" t="n">
        <v>4</v>
      </c>
      <c r="DM21" s="7" t="n">
        <v>5</v>
      </c>
      <c r="DN21" s="7" t="n">
        <v>0</v>
      </c>
      <c r="DO21" s="7" t="n">
        <v>1104</v>
      </c>
      <c r="DP21" s="7" t="n">
        <v>1406</v>
      </c>
    </row>
    <row r="22" s="7" customFormat="true" ht="12.75" hidden="false" customHeight="false" outlineLevel="0" collapsed="false">
      <c r="A22" s="7" t="n">
        <v>21</v>
      </c>
      <c r="B22" s="7" t="n">
        <v>0</v>
      </c>
      <c r="C22" s="7" t="n">
        <v>69</v>
      </c>
      <c r="D22" s="23" t="n">
        <v>182</v>
      </c>
      <c r="E22" s="7" t="n">
        <v>94.4</v>
      </c>
      <c r="F22" s="24" t="n">
        <v>28.5</v>
      </c>
      <c r="G22" s="7" t="n">
        <v>60</v>
      </c>
      <c r="H22" s="9" t="n">
        <f aca="false">0.7*G22</f>
        <v>42</v>
      </c>
      <c r="I22" s="7" t="n">
        <v>176</v>
      </c>
      <c r="J22" s="3" t="n">
        <v>2</v>
      </c>
      <c r="K22" s="9" t="n">
        <v>162</v>
      </c>
      <c r="L22" s="9" t="n">
        <v>83</v>
      </c>
      <c r="M22" s="9" t="n">
        <v>151</v>
      </c>
      <c r="N22" s="9" t="n">
        <v>79</v>
      </c>
      <c r="O22" s="9" t="n">
        <f aca="false">M22-K22</f>
        <v>-11</v>
      </c>
      <c r="P22" s="9" t="n">
        <f aca="false">N22-L22</f>
        <v>-4</v>
      </c>
      <c r="Q22" s="9" t="n">
        <f aca="false">(K22-L22)/3+L22</f>
        <v>109.333333333333</v>
      </c>
      <c r="R22" s="9" t="n">
        <f aca="false">(M22-N22)/3+N22</f>
        <v>103</v>
      </c>
      <c r="S22" s="9" t="n">
        <f aca="false">R22-Q22</f>
        <v>-6.33333333333333</v>
      </c>
      <c r="T22" s="7" t="n">
        <v>68</v>
      </c>
      <c r="U22" s="7" t="n">
        <v>0.35</v>
      </c>
      <c r="V22" s="24" t="n">
        <f aca="false">U22*1000/E22</f>
        <v>3.70762711864407</v>
      </c>
      <c r="W22" s="24" t="n">
        <f aca="false">H22/V22</f>
        <v>11.328</v>
      </c>
      <c r="X22" s="7" t="n">
        <v>0.35</v>
      </c>
      <c r="Y22" s="24" t="n">
        <f aca="false">X22*1000/E22</f>
        <v>3.70762711864407</v>
      </c>
      <c r="Z22" s="7" t="n">
        <v>8.79</v>
      </c>
      <c r="AA22" s="7" t="n">
        <v>4.84</v>
      </c>
      <c r="AB22" s="7" t="n">
        <v>38.1</v>
      </c>
      <c r="AC22" s="23" t="n">
        <v>94.6</v>
      </c>
      <c r="AD22" s="9" t="n">
        <v>96</v>
      </c>
      <c r="AE22" s="7" t="n">
        <v>13</v>
      </c>
      <c r="AF22" s="25" t="n">
        <v>1.531</v>
      </c>
      <c r="AG22" s="7" t="n">
        <v>16.45</v>
      </c>
      <c r="AH22" s="24" t="n">
        <f aca="false">(U22*1000)/T22</f>
        <v>5.14705882352941</v>
      </c>
      <c r="AI22" s="24" t="n">
        <f aca="false">AH22/E22</f>
        <v>0.0545239282153539</v>
      </c>
      <c r="AJ22" s="7" t="n">
        <v>0.5</v>
      </c>
      <c r="AK22" s="7" t="n">
        <v>1</v>
      </c>
      <c r="AL22" s="7" t="n">
        <v>0.65</v>
      </c>
      <c r="AM22" s="24" t="n">
        <f aca="false">AL22*1000/E22</f>
        <v>6.88559322033898</v>
      </c>
      <c r="AN22" s="7" t="n">
        <v>84</v>
      </c>
      <c r="AO22" s="24" t="n">
        <v>4.88</v>
      </c>
      <c r="AP22" s="24" t="n">
        <v>1.19</v>
      </c>
      <c r="AQ22" s="24" t="n">
        <f aca="false">AP22*1000/E22</f>
        <v>12.6059322033898</v>
      </c>
      <c r="AR22" s="24" t="n">
        <f aca="false">H22/AQ22</f>
        <v>3.33176470588235</v>
      </c>
      <c r="AS22" s="24" t="n">
        <f aca="false">H22/AP22</f>
        <v>35.2941176470588</v>
      </c>
      <c r="AT22" s="24" t="n">
        <f aca="false">AQ22/H22</f>
        <v>0.300141242937853</v>
      </c>
      <c r="AU22" s="24" t="n">
        <f aca="false">AP22*1000/H22/BF22</f>
        <v>0.639723037555505</v>
      </c>
      <c r="AV22" s="24" t="n">
        <f aca="false">(AQ22-AM22)/H22</f>
        <v>0.136198547215496</v>
      </c>
      <c r="AW22" s="24" t="n">
        <v>1.23</v>
      </c>
      <c r="AX22" s="24" t="n">
        <f aca="false">AW22*1000/E22</f>
        <v>13.0296610169492</v>
      </c>
      <c r="AY22" s="24" t="n">
        <v>6.76</v>
      </c>
      <c r="AZ22" s="7" t="n">
        <v>5.17</v>
      </c>
      <c r="BA22" s="23" t="n">
        <v>43.6</v>
      </c>
      <c r="BB22" s="23" t="n">
        <v>85.5</v>
      </c>
      <c r="BC22" s="9" t="n">
        <v>86</v>
      </c>
      <c r="BD22" s="7" t="n">
        <v>29</v>
      </c>
      <c r="BE22" s="26" t="n">
        <v>2.061</v>
      </c>
      <c r="BF22" s="7" t="n">
        <v>44.29</v>
      </c>
      <c r="BG22" s="24" t="n">
        <f aca="false">(AP22*1000)/AN22</f>
        <v>14.1666666666667</v>
      </c>
      <c r="BH22" s="24" t="n">
        <f aca="false">BG22/E22</f>
        <v>0.150070621468927</v>
      </c>
      <c r="BI22" s="9" t="n">
        <v>86</v>
      </c>
      <c r="BJ22" s="7" t="n">
        <v>9</v>
      </c>
      <c r="BK22" s="7" t="n">
        <v>4</v>
      </c>
      <c r="BL22" s="7" t="n">
        <v>0</v>
      </c>
      <c r="BM22" s="8"/>
      <c r="BN22" s="7" t="n">
        <v>161</v>
      </c>
      <c r="BO22" s="7" t="n">
        <v>79</v>
      </c>
      <c r="BP22" s="7" t="n">
        <v>156</v>
      </c>
      <c r="BQ22" s="7" t="n">
        <v>76</v>
      </c>
      <c r="BR22" s="7" t="n">
        <f aca="false">BP22-BN22</f>
        <v>-5</v>
      </c>
      <c r="BS22" s="7" t="n">
        <f aca="false">BQ22-BO22</f>
        <v>-3</v>
      </c>
      <c r="BT22" s="9" t="n">
        <f aca="false">(BN22-BO22)/3+BO22</f>
        <v>106.333333333333</v>
      </c>
      <c r="BU22" s="9" t="n">
        <f aca="false">(BP22-BQ22)/3+BQ22</f>
        <v>102.666666666667</v>
      </c>
      <c r="BV22" s="9" t="n">
        <f aca="false">BU22-BT22</f>
        <v>-3.66666666666666</v>
      </c>
      <c r="BW22" s="7" t="n">
        <v>73</v>
      </c>
      <c r="BX22" s="7" t="n">
        <v>0.31</v>
      </c>
      <c r="BY22" s="24" t="n">
        <f aca="false">BX22*1000/E22</f>
        <v>3.28389830508475</v>
      </c>
      <c r="BZ22" s="24" t="n">
        <f aca="false">H22/BY22</f>
        <v>12.7896774193548</v>
      </c>
      <c r="CA22" s="7" t="n">
        <v>0.3</v>
      </c>
      <c r="CB22" s="24" t="n">
        <f aca="false">CA22*1000/E22</f>
        <v>3.17796610169492</v>
      </c>
      <c r="CC22" s="7" t="n">
        <v>9.11</v>
      </c>
      <c r="CD22" s="7" t="n">
        <v>4.06</v>
      </c>
      <c r="CE22" s="23" t="n">
        <v>33.8</v>
      </c>
      <c r="CF22" s="23" t="n">
        <v>94.9</v>
      </c>
      <c r="CG22" s="9" t="n">
        <v>94</v>
      </c>
      <c r="CH22" s="7" t="n">
        <v>15</v>
      </c>
      <c r="CI22" s="25" t="n">
        <v>1.355</v>
      </c>
      <c r="CJ22" s="7" t="n">
        <v>15.02</v>
      </c>
      <c r="CK22" s="24" t="n">
        <f aca="false">(BX22*1000)/BW22</f>
        <v>4.24657534246575</v>
      </c>
      <c r="CL22" s="24" t="n">
        <f aca="false">CK22/E22</f>
        <v>0.0449849082888321</v>
      </c>
      <c r="CM22" s="7" t="n">
        <v>0.5</v>
      </c>
      <c r="CN22" s="7" t="n">
        <v>0.5</v>
      </c>
      <c r="CO22" s="7" t="n">
        <v>0.61</v>
      </c>
      <c r="CP22" s="24" t="n">
        <f aca="false">CO22*1000/E22</f>
        <v>6.46186440677966</v>
      </c>
      <c r="CQ22" s="7" t="n">
        <v>94</v>
      </c>
      <c r="CR22" s="24" t="n">
        <v>5</v>
      </c>
      <c r="CS22" s="24" t="n">
        <v>1.04</v>
      </c>
      <c r="CT22" s="24" t="n">
        <f aca="false">CS22*1000/E22</f>
        <v>11.0169491525424</v>
      </c>
      <c r="CU22" s="24" t="n">
        <f aca="false">H22/CT22</f>
        <v>3.81230769230769</v>
      </c>
      <c r="CV22" s="24" t="n">
        <f aca="false">CT22/H22</f>
        <v>0.262308313155771</v>
      </c>
      <c r="CW22" s="24" t="n">
        <f aca="false">CS22*1000/H22/DH22</f>
        <v>0.572000572000572</v>
      </c>
      <c r="CX22" s="24" t="n">
        <f aca="false">(CT22-CP22)/H22</f>
        <v>0.108454398708636</v>
      </c>
      <c r="CY22" s="24" t="n">
        <v>1.1</v>
      </c>
      <c r="CZ22" s="24" t="n">
        <f aca="false">CY22*1000/E22</f>
        <v>11.6525423728814</v>
      </c>
      <c r="DA22" s="24" t="n">
        <v>6.68</v>
      </c>
      <c r="DB22" s="24" t="n">
        <v>4.97</v>
      </c>
      <c r="DC22" s="7" t="n">
        <v>39.9</v>
      </c>
      <c r="DD22" s="23" t="n">
        <v>85.7</v>
      </c>
      <c r="DE22" s="9" t="n">
        <v>84</v>
      </c>
      <c r="DF22" s="7" t="n">
        <v>28</v>
      </c>
      <c r="DG22" s="26" t="n">
        <v>2.117</v>
      </c>
      <c r="DH22" s="7" t="n">
        <v>43.29</v>
      </c>
      <c r="DI22" s="24" t="n">
        <f aca="false">(CS22*1000)/CQ22</f>
        <v>11.063829787234</v>
      </c>
      <c r="DJ22" s="24" t="n">
        <f aca="false">DI22/E22</f>
        <v>0.117201586729174</v>
      </c>
      <c r="DK22" s="9" t="n">
        <v>84</v>
      </c>
      <c r="DL22" s="9" t="n">
        <v>7</v>
      </c>
      <c r="DM22" s="7" t="n">
        <v>3</v>
      </c>
      <c r="DN22" s="7" t="n">
        <v>0</v>
      </c>
      <c r="DO22" s="7" t="n">
        <v>933.8</v>
      </c>
      <c r="DP22" s="7" t="n">
        <v>867.2</v>
      </c>
    </row>
    <row r="23" s="7" customFormat="true" ht="12.75" hidden="false" customHeight="false" outlineLevel="0" collapsed="false">
      <c r="D23" s="23"/>
      <c r="F23" s="24"/>
      <c r="J23" s="3"/>
      <c r="K23" s="9"/>
      <c r="L23" s="9"/>
      <c r="M23" s="9"/>
      <c r="N23" s="9"/>
      <c r="O23" s="9"/>
      <c r="P23" s="9"/>
      <c r="Q23" s="9"/>
      <c r="R23" s="9"/>
      <c r="S23" s="9"/>
      <c r="V23" s="24"/>
      <c r="W23" s="24"/>
      <c r="Y23" s="24"/>
      <c r="AC23" s="23"/>
      <c r="AD23" s="9"/>
      <c r="AF23" s="25"/>
      <c r="AH23" s="24"/>
      <c r="AI23" s="24"/>
      <c r="AO23" s="24"/>
      <c r="AP23" s="24"/>
      <c r="AQ23" s="24"/>
      <c r="AR23" s="24"/>
      <c r="AS23" s="24"/>
      <c r="AT23" s="24"/>
      <c r="AU23" s="24"/>
      <c r="AV23" s="24"/>
      <c r="AW23" s="24"/>
      <c r="AX23" s="24"/>
      <c r="AY23" s="24"/>
      <c r="BA23" s="23"/>
      <c r="BB23" s="23"/>
      <c r="BC23" s="9"/>
      <c r="BE23" s="26"/>
      <c r="BG23" s="24"/>
      <c r="BH23" s="24"/>
      <c r="BI23" s="9"/>
      <c r="BM23" s="8"/>
      <c r="BT23" s="9"/>
      <c r="BU23" s="9"/>
      <c r="BV23" s="9"/>
      <c r="BY23" s="24"/>
      <c r="BZ23" s="24"/>
      <c r="CB23" s="24"/>
      <c r="CE23" s="23"/>
      <c r="CF23" s="23"/>
      <c r="CG23" s="9"/>
      <c r="CI23" s="25"/>
      <c r="CK23" s="24"/>
      <c r="CL23" s="24"/>
      <c r="CR23" s="24"/>
      <c r="CS23" s="24"/>
      <c r="CT23" s="24"/>
      <c r="CU23" s="24"/>
      <c r="CV23" s="24"/>
      <c r="CW23" s="24"/>
      <c r="CX23" s="24"/>
      <c r="CY23" s="24"/>
      <c r="CZ23" s="24"/>
      <c r="DA23" s="24"/>
      <c r="DB23" s="24"/>
      <c r="DD23" s="23"/>
      <c r="DE23" s="9"/>
      <c r="DG23" s="26"/>
      <c r="DI23" s="24"/>
      <c r="DJ23" s="24"/>
      <c r="DK23" s="9"/>
      <c r="DL23" s="9"/>
    </row>
    <row r="24" s="7" customFormat="true" ht="12.75" hidden="false" customHeight="false" outlineLevel="0" collapsed="false">
      <c r="D24" s="23"/>
      <c r="F24" s="24"/>
      <c r="J24" s="3"/>
      <c r="K24" s="9"/>
      <c r="L24" s="9"/>
      <c r="M24" s="9"/>
      <c r="N24" s="9"/>
      <c r="O24" s="9"/>
      <c r="P24" s="9"/>
      <c r="Q24" s="9"/>
      <c r="R24" s="9"/>
      <c r="S24" s="9"/>
      <c r="V24" s="24"/>
      <c r="W24" s="24"/>
      <c r="Y24" s="24"/>
      <c r="AC24" s="23"/>
      <c r="AD24" s="9"/>
      <c r="AF24" s="25"/>
      <c r="AH24" s="24"/>
      <c r="AI24" s="24"/>
      <c r="AO24" s="24"/>
      <c r="AP24" s="24"/>
      <c r="AQ24" s="24"/>
      <c r="AR24" s="24"/>
      <c r="AS24" s="24"/>
      <c r="AT24" s="24"/>
      <c r="AU24" s="24"/>
      <c r="AV24" s="24"/>
      <c r="AW24" s="24"/>
      <c r="AX24" s="24"/>
      <c r="AY24" s="24"/>
      <c r="BA24" s="23"/>
      <c r="BB24" s="23"/>
      <c r="BC24" s="9"/>
      <c r="BE24" s="26"/>
      <c r="BG24" s="24"/>
      <c r="BH24" s="24"/>
      <c r="BI24" s="9"/>
      <c r="BM24" s="8"/>
      <c r="BT24" s="9"/>
      <c r="BU24" s="9"/>
      <c r="BV24" s="9"/>
      <c r="BY24" s="24"/>
      <c r="BZ24" s="24"/>
      <c r="CB24" s="24"/>
      <c r="CE24" s="23"/>
      <c r="CF24" s="23"/>
      <c r="CG24" s="9"/>
      <c r="CI24" s="25"/>
      <c r="CK24" s="24"/>
      <c r="CL24" s="24"/>
      <c r="CR24" s="24"/>
      <c r="CS24" s="24"/>
      <c r="CT24" s="24"/>
      <c r="CU24" s="24"/>
      <c r="CV24" s="24"/>
      <c r="CW24" s="24"/>
      <c r="CX24" s="24"/>
      <c r="CY24" s="24"/>
      <c r="CZ24" s="24"/>
      <c r="DA24" s="24"/>
      <c r="DB24" s="24"/>
      <c r="DD24" s="23"/>
      <c r="DE24" s="9"/>
      <c r="DG24" s="26"/>
      <c r="DI24" s="24"/>
      <c r="DJ24" s="24"/>
      <c r="DK24" s="9"/>
      <c r="DL24" s="9"/>
    </row>
    <row r="25" s="7" customFormat="true" ht="12.75" hidden="false" customHeight="false" outlineLevel="0" collapsed="false">
      <c r="D25" s="23"/>
      <c r="F25" s="24"/>
      <c r="J25" s="3"/>
      <c r="K25" s="9"/>
      <c r="L25" s="9"/>
      <c r="M25" s="9"/>
      <c r="N25" s="9"/>
      <c r="O25" s="9"/>
      <c r="P25" s="9"/>
      <c r="Q25" s="9"/>
      <c r="R25" s="9"/>
      <c r="S25" s="9"/>
      <c r="V25" s="24"/>
      <c r="W25" s="24"/>
      <c r="Y25" s="24"/>
      <c r="AC25" s="23"/>
      <c r="AD25" s="9"/>
      <c r="AF25" s="25"/>
      <c r="AH25" s="24"/>
      <c r="AI25" s="24"/>
      <c r="AO25" s="24"/>
      <c r="AP25" s="24"/>
      <c r="AQ25" s="24"/>
      <c r="AR25" s="24"/>
      <c r="AS25" s="24"/>
      <c r="AT25" s="24"/>
      <c r="AU25" s="24"/>
      <c r="AV25" s="24"/>
      <c r="AW25" s="24"/>
      <c r="AX25" s="24"/>
      <c r="AY25" s="24"/>
      <c r="BA25" s="23"/>
      <c r="BB25" s="23"/>
      <c r="BC25" s="9"/>
      <c r="BE25" s="26"/>
      <c r="BG25" s="24"/>
      <c r="BH25" s="24"/>
      <c r="BI25" s="9"/>
      <c r="BM25" s="8"/>
      <c r="BT25" s="9"/>
      <c r="BU25" s="9"/>
      <c r="BV25" s="9"/>
      <c r="BY25" s="24"/>
      <c r="BZ25" s="24"/>
      <c r="CB25" s="24"/>
      <c r="CE25" s="23"/>
      <c r="CF25" s="23"/>
      <c r="CG25" s="9"/>
      <c r="CI25" s="25"/>
      <c r="CK25" s="24"/>
      <c r="CL25" s="24"/>
      <c r="CR25" s="24"/>
      <c r="CS25" s="24"/>
      <c r="CT25" s="24"/>
      <c r="CU25" s="24"/>
      <c r="CV25" s="24"/>
      <c r="CW25" s="24"/>
      <c r="CX25" s="24"/>
      <c r="CY25" s="24"/>
      <c r="CZ25" s="24"/>
      <c r="DA25" s="24"/>
      <c r="DB25" s="24"/>
      <c r="DD25" s="23"/>
      <c r="DE25" s="9"/>
      <c r="DG25" s="26"/>
      <c r="DI25" s="24"/>
      <c r="DJ25" s="24"/>
      <c r="DK25" s="9"/>
      <c r="DL25" s="9"/>
    </row>
    <row r="26" s="7" customFormat="true" ht="12.75" hidden="false" customHeight="false" outlineLevel="0" collapsed="false">
      <c r="D26" s="23"/>
      <c r="F26" s="24"/>
      <c r="J26" s="3"/>
      <c r="K26" s="9"/>
      <c r="L26" s="9"/>
      <c r="M26" s="9"/>
      <c r="N26" s="9"/>
      <c r="O26" s="9"/>
      <c r="P26" s="9"/>
      <c r="Q26" s="9"/>
      <c r="R26" s="9"/>
      <c r="S26" s="9"/>
      <c r="V26" s="24"/>
      <c r="W26" s="24"/>
      <c r="Y26" s="24"/>
      <c r="AC26" s="23"/>
      <c r="AD26" s="9"/>
      <c r="AF26" s="25"/>
      <c r="AH26" s="24"/>
      <c r="AI26" s="24"/>
      <c r="AO26" s="24"/>
      <c r="AP26" s="24"/>
      <c r="AQ26" s="24"/>
      <c r="AR26" s="24"/>
      <c r="AS26" s="24"/>
      <c r="AT26" s="24"/>
      <c r="AU26" s="24"/>
      <c r="AV26" s="24"/>
      <c r="AW26" s="24"/>
      <c r="AX26" s="24"/>
      <c r="AY26" s="24"/>
      <c r="BA26" s="23"/>
      <c r="BB26" s="23"/>
      <c r="BC26" s="9"/>
      <c r="BE26" s="26"/>
      <c r="BG26" s="24"/>
      <c r="BH26" s="24"/>
      <c r="BI26" s="9"/>
      <c r="BM26" s="8"/>
      <c r="BT26" s="9"/>
      <c r="BU26" s="9"/>
      <c r="BV26" s="9"/>
      <c r="BY26" s="24"/>
      <c r="BZ26" s="24"/>
      <c r="CB26" s="24"/>
      <c r="CE26" s="23"/>
      <c r="CF26" s="23"/>
      <c r="CG26" s="9"/>
      <c r="CI26" s="25"/>
      <c r="CK26" s="24"/>
      <c r="CL26" s="24"/>
      <c r="CR26" s="24"/>
      <c r="CS26" s="24"/>
      <c r="CT26" s="24"/>
      <c r="CU26" s="24"/>
      <c r="CV26" s="24"/>
      <c r="CW26" s="24"/>
      <c r="CX26" s="24"/>
      <c r="CY26" s="24"/>
      <c r="CZ26" s="24"/>
      <c r="DA26" s="24"/>
      <c r="DB26" s="24"/>
      <c r="DD26" s="23"/>
      <c r="DE26" s="9"/>
      <c r="DG26" s="26"/>
      <c r="DI26" s="24"/>
      <c r="DJ26" s="24"/>
      <c r="DK26" s="9"/>
      <c r="DL26" s="9"/>
    </row>
    <row r="27" s="7" customFormat="true" ht="12.75" hidden="false" customHeight="false" outlineLevel="0" collapsed="false">
      <c r="D27" s="23"/>
      <c r="F27" s="24"/>
      <c r="J27" s="3"/>
      <c r="K27" s="9"/>
      <c r="L27" s="9"/>
      <c r="M27" s="9"/>
      <c r="N27" s="9"/>
      <c r="O27" s="9"/>
      <c r="P27" s="9"/>
      <c r="Q27" s="9"/>
      <c r="R27" s="9"/>
      <c r="S27" s="9"/>
      <c r="V27" s="24"/>
      <c r="W27" s="24"/>
      <c r="Y27" s="24"/>
      <c r="AC27" s="23"/>
      <c r="AD27" s="9"/>
      <c r="AF27" s="25"/>
      <c r="AH27" s="24"/>
      <c r="AI27" s="24"/>
      <c r="AO27" s="24"/>
      <c r="AP27" s="24"/>
      <c r="AQ27" s="24"/>
      <c r="AR27" s="24"/>
      <c r="AS27" s="24"/>
      <c r="AT27" s="24"/>
      <c r="AU27" s="24"/>
      <c r="AV27" s="24"/>
      <c r="AW27" s="24"/>
      <c r="AX27" s="24"/>
      <c r="AY27" s="24"/>
      <c r="BA27" s="23"/>
      <c r="BB27" s="23"/>
      <c r="BC27" s="9"/>
      <c r="BE27" s="26"/>
      <c r="BG27" s="24"/>
      <c r="BH27" s="24"/>
      <c r="BI27" s="9"/>
      <c r="BM27" s="8"/>
      <c r="BT27" s="9"/>
      <c r="BU27" s="9"/>
      <c r="BV27" s="9"/>
      <c r="BY27" s="24"/>
      <c r="BZ27" s="24"/>
      <c r="CB27" s="24"/>
      <c r="CE27" s="23"/>
      <c r="CF27" s="23"/>
      <c r="CG27" s="9"/>
      <c r="CI27" s="25"/>
      <c r="CK27" s="24"/>
      <c r="CL27" s="24"/>
      <c r="CR27" s="24"/>
      <c r="CS27" s="24"/>
      <c r="CT27" s="24"/>
      <c r="CU27" s="24"/>
      <c r="CV27" s="24"/>
      <c r="CW27" s="24"/>
      <c r="CX27" s="24"/>
      <c r="CY27" s="24"/>
      <c r="CZ27" s="24"/>
      <c r="DA27" s="24"/>
      <c r="DB27" s="24"/>
      <c r="DD27" s="23"/>
      <c r="DE27" s="9"/>
      <c r="DG27" s="26"/>
      <c r="DI27" s="24"/>
      <c r="DJ27" s="24"/>
      <c r="DK27" s="9"/>
      <c r="DL27" s="9"/>
    </row>
    <row r="28" s="7" customFormat="true" ht="12.75" hidden="false" customHeight="false" outlineLevel="0" collapsed="false">
      <c r="D28" s="23"/>
      <c r="F28" s="24"/>
      <c r="J28" s="3"/>
      <c r="K28" s="9"/>
      <c r="L28" s="9"/>
      <c r="M28" s="9"/>
      <c r="N28" s="9"/>
      <c r="O28" s="9"/>
      <c r="P28" s="9"/>
      <c r="Q28" s="9"/>
      <c r="R28" s="9"/>
      <c r="S28" s="9"/>
      <c r="V28" s="24"/>
      <c r="W28" s="24"/>
      <c r="Y28" s="24"/>
      <c r="AC28" s="23"/>
      <c r="AD28" s="9"/>
      <c r="AF28" s="25"/>
      <c r="AH28" s="24"/>
      <c r="AI28" s="24"/>
      <c r="AO28" s="24"/>
      <c r="AP28" s="24"/>
      <c r="AQ28" s="24"/>
      <c r="AR28" s="24"/>
      <c r="AS28" s="24"/>
      <c r="AT28" s="24"/>
      <c r="AU28" s="24"/>
      <c r="AV28" s="24"/>
      <c r="AW28" s="24"/>
      <c r="AX28" s="24"/>
      <c r="AY28" s="24"/>
      <c r="BA28" s="23"/>
      <c r="BB28" s="23"/>
      <c r="BC28" s="9"/>
      <c r="BE28" s="26"/>
      <c r="BG28" s="24"/>
      <c r="BH28" s="24"/>
      <c r="BI28" s="9"/>
      <c r="BM28" s="8"/>
      <c r="BT28" s="9"/>
      <c r="BU28" s="9"/>
      <c r="BV28" s="9"/>
      <c r="BY28" s="24"/>
      <c r="BZ28" s="24"/>
      <c r="CB28" s="24"/>
      <c r="CE28" s="23"/>
      <c r="CF28" s="23"/>
      <c r="CG28" s="9"/>
      <c r="CI28" s="25"/>
      <c r="CK28" s="24"/>
      <c r="CL28" s="24"/>
      <c r="CR28" s="24"/>
      <c r="CS28" s="24"/>
      <c r="CT28" s="24"/>
      <c r="CU28" s="24"/>
      <c r="CV28" s="24"/>
      <c r="CW28" s="24"/>
      <c r="CX28" s="24"/>
      <c r="CY28" s="24"/>
      <c r="CZ28" s="24"/>
      <c r="DA28" s="24"/>
      <c r="DB28" s="24"/>
      <c r="DD28" s="23"/>
      <c r="DE28" s="9"/>
      <c r="DG28" s="26"/>
      <c r="DI28" s="24"/>
      <c r="DJ28" s="24"/>
      <c r="DK28" s="9"/>
      <c r="DL28" s="9"/>
    </row>
    <row r="29" s="7" customFormat="true" ht="12.75" hidden="false" customHeight="false" outlineLevel="0" collapsed="false">
      <c r="D29" s="23"/>
      <c r="F29" s="24"/>
      <c r="J29" s="3"/>
      <c r="K29" s="9"/>
      <c r="L29" s="9"/>
      <c r="M29" s="9"/>
      <c r="N29" s="9"/>
      <c r="O29" s="9"/>
      <c r="P29" s="9"/>
      <c r="Q29" s="9"/>
      <c r="R29" s="9"/>
      <c r="S29" s="9"/>
      <c r="V29" s="24"/>
      <c r="W29" s="24"/>
      <c r="Y29" s="24"/>
      <c r="AC29" s="23"/>
      <c r="AD29" s="9"/>
      <c r="AF29" s="25"/>
      <c r="AH29" s="24"/>
      <c r="AI29" s="24"/>
      <c r="AO29" s="24"/>
      <c r="AP29" s="24"/>
      <c r="AQ29" s="24"/>
      <c r="AR29" s="24"/>
      <c r="AS29" s="24"/>
      <c r="AT29" s="24"/>
      <c r="AU29" s="24"/>
      <c r="AV29" s="24"/>
      <c r="AW29" s="24"/>
      <c r="AX29" s="24"/>
      <c r="AY29" s="24"/>
      <c r="BA29" s="23"/>
      <c r="BB29" s="23"/>
      <c r="BC29" s="9"/>
      <c r="BE29" s="26"/>
      <c r="BG29" s="24"/>
      <c r="BH29" s="24"/>
      <c r="BI29" s="9"/>
      <c r="BM29" s="8"/>
      <c r="BT29" s="9"/>
      <c r="BU29" s="9"/>
      <c r="BV29" s="9"/>
      <c r="BY29" s="24"/>
      <c r="BZ29" s="24"/>
      <c r="CB29" s="24"/>
      <c r="CE29" s="23"/>
      <c r="CF29" s="23"/>
      <c r="CG29" s="9"/>
      <c r="CI29" s="25"/>
      <c r="CK29" s="24"/>
      <c r="CL29" s="24"/>
      <c r="CR29" s="24"/>
      <c r="CS29" s="24"/>
      <c r="CT29" s="24"/>
      <c r="CU29" s="24"/>
      <c r="CV29" s="24"/>
      <c r="CW29" s="24"/>
      <c r="CX29" s="24"/>
      <c r="CY29" s="24"/>
      <c r="CZ29" s="24"/>
      <c r="DA29" s="24"/>
      <c r="DB29" s="24"/>
      <c r="DD29" s="23"/>
      <c r="DE29" s="9"/>
      <c r="DG29" s="26"/>
      <c r="DI29" s="24"/>
      <c r="DJ29" s="24"/>
      <c r="DK29" s="9"/>
      <c r="DL29" s="9"/>
    </row>
    <row r="30" s="7" customFormat="true" ht="12.75" hidden="false" customHeight="false" outlineLevel="0" collapsed="false">
      <c r="D30" s="23"/>
      <c r="F30" s="24"/>
      <c r="J30" s="3"/>
      <c r="K30" s="9"/>
      <c r="L30" s="9"/>
      <c r="M30" s="9"/>
      <c r="N30" s="9"/>
      <c r="O30" s="9"/>
      <c r="P30" s="9"/>
      <c r="Q30" s="9"/>
      <c r="R30" s="9"/>
      <c r="S30" s="9"/>
      <c r="V30" s="24"/>
      <c r="W30" s="24"/>
      <c r="Y30" s="24"/>
      <c r="AC30" s="23"/>
      <c r="AD30" s="9"/>
      <c r="AF30" s="25"/>
      <c r="AH30" s="24"/>
      <c r="AI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BA30" s="23"/>
      <c r="BB30" s="23"/>
      <c r="BC30" s="9"/>
      <c r="BE30" s="26"/>
      <c r="BG30" s="24"/>
      <c r="BH30" s="24"/>
      <c r="BI30" s="9"/>
      <c r="BM30" s="8"/>
      <c r="BT30" s="9"/>
      <c r="BU30" s="9"/>
      <c r="BV30" s="9"/>
      <c r="BY30" s="24"/>
      <c r="BZ30" s="24"/>
      <c r="CB30" s="24"/>
      <c r="CE30" s="23"/>
      <c r="CF30" s="23"/>
      <c r="CG30" s="9"/>
      <c r="CI30" s="25"/>
      <c r="CK30" s="24"/>
      <c r="CL30" s="24"/>
      <c r="CR30" s="24"/>
      <c r="CS30" s="24"/>
      <c r="CT30" s="24"/>
      <c r="CU30" s="24"/>
      <c r="CV30" s="24"/>
      <c r="CW30" s="24"/>
      <c r="CX30" s="24"/>
      <c r="CY30" s="24"/>
      <c r="CZ30" s="24"/>
      <c r="DA30" s="24"/>
      <c r="DB30" s="24"/>
      <c r="DD30" s="23"/>
      <c r="DE30" s="9"/>
      <c r="DG30" s="26"/>
      <c r="DI30" s="24"/>
      <c r="DJ30" s="24"/>
      <c r="DK30" s="9"/>
      <c r="DL30" s="9"/>
    </row>
    <row r="31" s="7" customFormat="true" ht="12.75" hidden="false" customHeight="false" outlineLevel="0" collapsed="false">
      <c r="D31" s="23"/>
      <c r="F31" s="24"/>
      <c r="J31" s="3"/>
      <c r="K31" s="9"/>
      <c r="L31" s="9"/>
      <c r="M31" s="9"/>
      <c r="N31" s="9"/>
      <c r="O31" s="9"/>
      <c r="P31" s="9"/>
      <c r="Q31" s="9"/>
      <c r="R31" s="9"/>
      <c r="S31" s="9"/>
      <c r="V31" s="24"/>
      <c r="W31" s="24"/>
      <c r="Y31" s="24"/>
      <c r="AC31" s="23"/>
      <c r="AD31" s="9"/>
      <c r="AF31" s="25"/>
      <c r="AH31" s="24"/>
      <c r="AI31" s="24"/>
      <c r="AO31" s="24"/>
      <c r="AP31" s="24"/>
      <c r="AQ31" s="24"/>
      <c r="AR31" s="24"/>
      <c r="AS31" s="24"/>
      <c r="AT31" s="24"/>
      <c r="AU31" s="24"/>
      <c r="AV31" s="24"/>
      <c r="AW31" s="24"/>
      <c r="AX31" s="24"/>
      <c r="AY31" s="24"/>
      <c r="BA31" s="23"/>
      <c r="BB31" s="23"/>
      <c r="BC31" s="9"/>
      <c r="BE31" s="26"/>
      <c r="BG31" s="24"/>
      <c r="BH31" s="24"/>
      <c r="BI31" s="9"/>
      <c r="BM31" s="8"/>
      <c r="BT31" s="9"/>
      <c r="BU31" s="9"/>
      <c r="BV31" s="9"/>
      <c r="BY31" s="24"/>
      <c r="BZ31" s="24"/>
      <c r="CB31" s="24"/>
      <c r="CE31" s="23"/>
      <c r="CF31" s="23"/>
      <c r="CG31" s="9"/>
      <c r="CI31" s="25"/>
      <c r="CK31" s="24"/>
      <c r="CL31" s="24"/>
      <c r="CR31" s="24"/>
      <c r="CS31" s="24"/>
      <c r="CT31" s="24"/>
      <c r="CU31" s="24"/>
      <c r="CV31" s="24"/>
      <c r="CW31" s="24"/>
      <c r="CX31" s="24"/>
      <c r="CY31" s="24"/>
      <c r="CZ31" s="24"/>
      <c r="DA31" s="24"/>
      <c r="DB31" s="24"/>
      <c r="DD31" s="23"/>
      <c r="DE31" s="9"/>
      <c r="DG31" s="26"/>
      <c r="DI31" s="24"/>
      <c r="DJ31" s="24"/>
      <c r="DK31" s="9"/>
      <c r="DL31" s="9"/>
    </row>
    <row r="32" customFormat="false" ht="12.75" hidden="false" customHeight="false" outlineLevel="0" collapsed="false">
      <c r="A32" s="7"/>
    </row>
    <row r="33" customFormat="false" ht="12.75" hidden="false" customHeight="false" outlineLevel="0" collapsed="false">
      <c r="A33" s="7"/>
    </row>
    <row r="34" customFormat="false" ht="12.75" hidden="false" customHeight="false" outlineLevel="0" collapsed="false">
      <c r="A34" s="7"/>
    </row>
    <row r="35" customFormat="false" ht="12.75" hidden="false" customHeight="false" outlineLevel="0" collapsed="false">
      <c r="A35" s="7"/>
    </row>
    <row r="36" customFormat="false" ht="12.75" hidden="false" customHeight="false" outlineLevel="0" collapsed="false">
      <c r="A36" s="7"/>
    </row>
    <row r="37" customFormat="false" ht="12.75" hidden="false" customHeight="false" outlineLevel="0" collapsed="false">
      <c r="A37" s="7"/>
    </row>
    <row r="38" customFormat="false" ht="12.75" hidden="false" customHeight="false" outlineLevel="0" collapsed="false">
      <c r="A38" s="7"/>
    </row>
    <row r="39" customFormat="false" ht="12.75" hidden="false" customHeight="false" outlineLevel="0" collapsed="false">
      <c r="A39" s="7"/>
    </row>
    <row r="40" customFormat="false" ht="12.75" hidden="false" customHeight="false" outlineLevel="0" collapsed="false">
      <c r="A40" s="7"/>
    </row>
    <row r="41" customFormat="false" ht="12.75" hidden="false" customHeight="false" outlineLevel="0" collapsed="false">
      <c r="A41" s="7"/>
    </row>
    <row r="42" customFormat="false" ht="12.75" hidden="false" customHeight="false" outlineLevel="0" collapsed="false">
      <c r="A42" s="7"/>
    </row>
    <row r="43" customFormat="false" ht="12.75" hidden="false" customHeight="false" outlineLevel="0" collapsed="false">
      <c r="A43" s="7"/>
    </row>
    <row r="44" customFormat="false" ht="12.75" hidden="false" customHeight="false" outlineLevel="0" collapsed="false">
      <c r="A44" s="7"/>
    </row>
    <row r="45" customFormat="false" ht="12.75" hidden="false" customHeight="false" outlineLevel="0" collapsed="false">
      <c r="A45" s="7"/>
    </row>
    <row r="46" customFormat="false" ht="12.75" hidden="false" customHeight="false" outlineLevel="0" collapsed="false">
      <c r="A46" s="7"/>
    </row>
    <row r="47" customFormat="false" ht="12.75" hidden="false" customHeight="false" outlineLevel="0" collapsed="false">
      <c r="A47" s="7"/>
    </row>
    <row r="48" customFormat="false" ht="12.75" hidden="false" customHeight="false" outlineLevel="0" collapsed="false">
      <c r="A48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P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1" activeCellId="0" sqref="V1:AC1638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99"/>
    <col collapsed="false" customWidth="true" hidden="false" outlineLevel="0" max="3" min="3" style="0" width="7.28"/>
    <col collapsed="false" customWidth="true" hidden="false" outlineLevel="0" max="4" min="4" style="0" width="9.56"/>
    <col collapsed="false" customWidth="true" hidden="false" outlineLevel="0" max="5" min="5" style="1" width="9.99"/>
    <col collapsed="false" customWidth="true" hidden="false" outlineLevel="0" max="6" min="6" style="0" width="9.99"/>
    <col collapsed="false" customWidth="true" hidden="false" outlineLevel="0" max="7" min="7" style="2" width="5.28"/>
    <col collapsed="false" customWidth="true" hidden="false" outlineLevel="0" max="8" min="8" style="0" width="7.42"/>
    <col collapsed="false" customWidth="true" hidden="false" outlineLevel="0" max="9" min="9" style="0" width="6.85"/>
    <col collapsed="false" customWidth="true" hidden="false" outlineLevel="0" max="10" min="10" style="0" width="10.56"/>
    <col collapsed="false" customWidth="true" hidden="false" outlineLevel="0" max="11" min="11" style="0" width="13.28"/>
    <col collapsed="false" customWidth="true" hidden="false" outlineLevel="0" max="12" min="12" style="0" width="22.14"/>
    <col collapsed="false" customWidth="true" hidden="false" outlineLevel="0" max="13" min="13" style="0" width="11.42"/>
    <col collapsed="false" customWidth="true" hidden="false" outlineLevel="0" max="14" min="14" style="0" width="4.56"/>
    <col collapsed="false" customWidth="true" hidden="false" outlineLevel="0" max="15" min="15" style="0" width="4.28"/>
    <col collapsed="false" customWidth="true" hidden="false" outlineLevel="0" max="16" min="16" style="2" width="15.28"/>
    <col collapsed="false" customWidth="true" hidden="false" outlineLevel="0" max="17" min="17" style="2" width="11.99"/>
    <col collapsed="false" customWidth="true" hidden="false" outlineLevel="0" max="18" min="18" style="2" width="12.85"/>
    <col collapsed="false" customWidth="true" hidden="false" outlineLevel="0" max="19" min="19" style="2" width="9.99"/>
    <col collapsed="false" customWidth="true" hidden="false" outlineLevel="0" max="21" min="20" style="0" width="3.99"/>
    <col collapsed="false" customWidth="true" hidden="false" outlineLevel="0" max="22" min="22" style="1" width="7.85"/>
    <col collapsed="false" customWidth="true" hidden="false" outlineLevel="0" max="23" min="23" style="1" width="8.28"/>
    <col collapsed="false" customWidth="true" hidden="false" outlineLevel="0" max="24" min="24" style="0" width="10.13"/>
    <col collapsed="false" customWidth="true" hidden="false" outlineLevel="0" max="25" min="25" style="0" width="10.99"/>
    <col collapsed="false" customWidth="true" hidden="false" outlineLevel="0" max="26" min="26" style="0" width="11.85"/>
    <col collapsed="false" customWidth="true" hidden="false" outlineLevel="0" max="27" min="27" style="0" width="12.28"/>
    <col collapsed="false" customWidth="true" hidden="false" outlineLevel="0" max="28" min="28" style="0" width="15.28"/>
    <col collapsed="false" customWidth="true" hidden="false" outlineLevel="0" max="29" min="29" style="1" width="13.14"/>
    <col collapsed="false" customWidth="true" hidden="false" outlineLevel="0" max="30" min="30" style="1" width="10.85"/>
    <col collapsed="false" customWidth="true" hidden="false" outlineLevel="0" max="31" min="31" style="6" width="12.56"/>
    <col collapsed="false" customWidth="true" hidden="false" outlineLevel="0" max="32" min="32" style="2" width="5.85"/>
    <col collapsed="false" customWidth="true" hidden="false" outlineLevel="0" max="33" min="33" style="2" width="11.7"/>
    <col collapsed="false" customWidth="true" hidden="false" outlineLevel="0" max="34" min="34" style="2" width="7.28"/>
    <col collapsed="false" customWidth="true" hidden="false" outlineLevel="0" max="35" min="35" style="0" width="5.56"/>
    <col collapsed="false" customWidth="true" hidden="false" outlineLevel="0" max="36" min="36" style="2" width="7.28"/>
    <col collapsed="false" customWidth="true" hidden="false" outlineLevel="0" max="37" min="37" style="1" width="7.56"/>
    <col collapsed="false" customWidth="true" hidden="false" outlineLevel="0" max="38" min="38" style="0" width="5.28"/>
    <col collapsed="false" customWidth="true" hidden="false" outlineLevel="0" max="39" min="39" style="2" width="6.7"/>
    <col collapsed="false" customWidth="true" hidden="false" outlineLevel="0" max="40" min="40" style="1" width="6.99"/>
    <col collapsed="false" customWidth="true" hidden="false" outlineLevel="0" max="41" min="41" style="2" width="8.85"/>
    <col collapsed="false" customWidth="true" hidden="false" outlineLevel="0" max="42" min="42" style="1" width="8.14"/>
    <col collapsed="false" customWidth="true" hidden="false" outlineLevel="0" max="43" min="43" style="2" width="7.85"/>
    <col collapsed="false" customWidth="true" hidden="false" outlineLevel="0" max="44" min="44" style="1" width="7.14"/>
    <col collapsed="false" customWidth="true" hidden="false" outlineLevel="0" max="45" min="45" style="2" width="6.7"/>
    <col collapsed="false" customWidth="true" hidden="false" outlineLevel="0" max="46" min="46" style="1" width="6.99"/>
    <col collapsed="false" customWidth="true" hidden="false" outlineLevel="0" max="47" min="47" style="2" width="5.71"/>
    <col collapsed="false" customWidth="true" hidden="false" outlineLevel="0" max="48" min="48" style="1" width="5.99"/>
    <col collapsed="false" customWidth="true" hidden="false" outlineLevel="0" max="49" min="49" style="2" width="6.56"/>
    <col collapsed="false" customWidth="true" hidden="false" outlineLevel="0" max="50" min="50" style="0" width="6.85"/>
    <col collapsed="false" customWidth="true" hidden="false" outlineLevel="0" max="51" min="51" style="2" width="7.14"/>
    <col collapsed="false" customWidth="true" hidden="false" outlineLevel="0" max="52" min="52" style="0" width="6.99"/>
    <col collapsed="false" customWidth="true" hidden="false" outlineLevel="0" max="53" min="53" style="2" width="8.14"/>
    <col collapsed="false" customWidth="true" hidden="false" outlineLevel="0" max="54" min="54" style="2" width="16.84"/>
    <col collapsed="false" customWidth="true" hidden="false" outlineLevel="0" max="55" min="55" style="2" width="9.14"/>
    <col collapsed="false" customWidth="true" hidden="false" outlineLevel="0" max="56" min="56" style="2" width="7.99"/>
    <col collapsed="false" customWidth="true" hidden="false" outlineLevel="0" max="57" min="57" style="2" width="9.14"/>
    <col collapsed="false" customWidth="true" hidden="false" outlineLevel="0" max="58" min="58" style="1" width="6.85"/>
    <col collapsed="false" customWidth="true" hidden="false" outlineLevel="0" max="59" min="59" style="1" width="8.85"/>
    <col collapsed="false" customWidth="true" hidden="false" outlineLevel="0" max="60" min="60" style="0" width="6.99"/>
    <col collapsed="false" customWidth="true" hidden="false" outlineLevel="0" max="61" min="61" style="6" width="9.14"/>
    <col collapsed="false" customWidth="true" hidden="false" outlineLevel="0" max="62" min="62" style="2" width="9.14"/>
    <col collapsed="false" customWidth="true" hidden="false" outlineLevel="0" max="64" min="64" style="0" width="13.28"/>
    <col collapsed="false" customWidth="true" hidden="false" outlineLevel="0" max="65" min="65" style="0" width="15.85"/>
    <col collapsed="false" customWidth="true" hidden="false" outlineLevel="0" max="66" min="66" style="0" width="16.7"/>
    <col collapsed="false" customWidth="true" hidden="false" outlineLevel="0" max="68" min="67" style="4" width="9.28"/>
    <col collapsed="false" customWidth="true" hidden="false" outlineLevel="0" max="69" min="69" style="0" width="7.28"/>
    <col collapsed="false" customWidth="true" hidden="false" outlineLevel="0" max="70" min="70" style="2" width="8.41"/>
    <col collapsed="false" customWidth="true" hidden="false" outlineLevel="0" max="71" min="71" style="2" width="10.85"/>
    <col collapsed="false" customWidth="true" hidden="false" outlineLevel="0" max="72" min="72" style="2" width="9.14"/>
    <col collapsed="false" customWidth="true" hidden="false" outlineLevel="0" max="73" min="73" style="2" width="8.28"/>
    <col collapsed="false" customWidth="true" hidden="false" outlineLevel="0" max="74" min="74" style="2" width="9.14"/>
    <col collapsed="false" customWidth="true" hidden="false" outlineLevel="0" max="75" min="75" style="1" width="7.14"/>
    <col collapsed="false" customWidth="true" hidden="false" outlineLevel="0" max="76" min="76" style="1" width="9.14"/>
    <col collapsed="false" customWidth="true" hidden="false" outlineLevel="0" max="77" min="77" style="0" width="7.28"/>
    <col collapsed="false" customWidth="true" hidden="false" outlineLevel="0" max="78" min="78" style="6" width="9.99"/>
    <col collapsed="false" customWidth="true" hidden="false" outlineLevel="0" max="79" min="79" style="2" width="9.85"/>
    <col collapsed="false" customWidth="true" hidden="false" outlineLevel="0" max="80" min="80" style="0" width="17.99"/>
    <col collapsed="false" customWidth="true" hidden="false" outlineLevel="0" max="81" min="81" style="0" width="13.56"/>
    <col collapsed="false" customWidth="true" hidden="false" outlineLevel="0" max="82" min="82" style="0" width="25.99"/>
    <col collapsed="false" customWidth="true" hidden="false" outlineLevel="0" max="83" min="83" style="33" width="2.28"/>
    <col collapsed="false" customWidth="true" hidden="false" outlineLevel="0" max="84" min="84" style="4" width="8.28"/>
    <col collapsed="false" customWidth="true" hidden="false" outlineLevel="0" max="87" min="85" style="4" width="9.56"/>
    <col collapsed="false" customWidth="true" hidden="false" outlineLevel="0" max="88" min="88" style="4" width="6.85"/>
    <col collapsed="false" customWidth="true" hidden="false" outlineLevel="0" max="89" min="89" style="4" width="6.41"/>
    <col collapsed="false" customWidth="true" hidden="false" outlineLevel="0" max="90" min="90" style="4" width="9.28"/>
    <col collapsed="false" customWidth="true" hidden="false" outlineLevel="0" max="91" min="91" style="4" width="10.13"/>
    <col collapsed="false" customWidth="true" hidden="false" outlineLevel="0" max="92" min="92" style="4" width="8.7"/>
    <col collapsed="false" customWidth="true" hidden="false" outlineLevel="0" max="93" min="93" style="0" width="8.56"/>
    <col collapsed="false" customWidth="true" hidden="false" outlineLevel="0" max="94" min="94" style="0" width="9.7"/>
    <col collapsed="false" customWidth="true" hidden="false" outlineLevel="0" max="95" min="95" style="0" width="10.85"/>
    <col collapsed="false" customWidth="true" hidden="false" outlineLevel="0" max="96" min="96" style="0" width="9.56"/>
    <col collapsed="false" customWidth="true" hidden="false" outlineLevel="0" max="97" min="97" style="0" width="10.71"/>
    <col collapsed="false" customWidth="true" hidden="false" outlineLevel="0" max="98" min="98" style="0" width="8.41"/>
    <col collapsed="false" customWidth="true" hidden="false" outlineLevel="0" max="99" min="99" style="0" width="10.41"/>
    <col collapsed="false" customWidth="true" hidden="false" outlineLevel="0" max="100" min="100" style="0" width="8.56"/>
    <col collapsed="false" customWidth="true" hidden="false" outlineLevel="0" max="101" min="101" style="5" width="8.56"/>
    <col collapsed="false" customWidth="true" hidden="false" outlineLevel="0" max="102" min="102" style="0" width="8.56"/>
    <col collapsed="false" customWidth="true" hidden="false" outlineLevel="0" max="103" min="103" style="0" width="10.85"/>
    <col collapsed="false" customWidth="true" hidden="false" outlineLevel="0" max="104" min="104" style="0" width="14.85"/>
    <col collapsed="false" customWidth="true" hidden="false" outlineLevel="0" max="105" min="105" style="0" width="11.42"/>
    <col collapsed="false" customWidth="true" hidden="false" outlineLevel="0" max="106" min="106" style="0" width="8.85"/>
    <col collapsed="false" customWidth="true" hidden="false" outlineLevel="0" max="107" min="107" style="2" width="14.99"/>
    <col collapsed="false" customWidth="true" hidden="false" outlineLevel="0" max="108" min="108" style="2" width="10.13"/>
    <col collapsed="false" customWidth="true" hidden="false" outlineLevel="0" max="109" min="109" style="2" width="19.7"/>
    <col collapsed="false" customWidth="true" hidden="false" outlineLevel="0" max="112" min="110" style="2" width="15.13"/>
    <col collapsed="false" customWidth="true" hidden="false" outlineLevel="0" max="114" min="113" style="2" width="11.13"/>
    <col collapsed="false" customWidth="true" hidden="false" outlineLevel="0" max="115" min="115" style="2" width="10.13"/>
    <col collapsed="false" customWidth="true" hidden="false" outlineLevel="0" max="116" min="116" style="0" width="10.99"/>
    <col collapsed="false" customWidth="true" hidden="false" outlineLevel="0" max="117" min="117" style="1" width="10.13"/>
    <col collapsed="false" customWidth="true" hidden="false" outlineLevel="0" max="118" min="118" style="1" width="10.71"/>
    <col collapsed="false" customWidth="true" hidden="false" outlineLevel="0" max="119" min="119" style="0" width="8.85"/>
    <col collapsed="false" customWidth="true" hidden="false" outlineLevel="0" max="120" min="120" style="6" width="10.71"/>
    <col collapsed="false" customWidth="true" hidden="false" outlineLevel="0" max="121" min="121" style="0" width="8.85"/>
    <col collapsed="false" customWidth="true" hidden="false" outlineLevel="0" max="122" min="122" style="2" width="13.85"/>
    <col collapsed="false" customWidth="true" hidden="false" outlineLevel="0" max="123" min="123" style="2" width="20.28"/>
    <col collapsed="false" customWidth="true" hidden="false" outlineLevel="0" max="124" min="124" style="2" width="11.42"/>
    <col collapsed="false" customWidth="true" hidden="false" outlineLevel="0" max="125" min="125" style="7" width="19.56"/>
    <col collapsed="false" customWidth="true" hidden="false" outlineLevel="0" max="126" min="126" style="7" width="15.13"/>
    <col collapsed="false" customWidth="true" hidden="false" outlineLevel="0" max="127" min="127" style="7" width="25.99"/>
    <col collapsed="false" customWidth="true" hidden="false" outlineLevel="0" max="128" min="128" style="8" width="2.84"/>
    <col collapsed="false" customWidth="true" hidden="false" outlineLevel="0" max="129" min="129" style="0" width="8.28"/>
    <col collapsed="false" customWidth="true" hidden="false" outlineLevel="0" max="132" min="130" style="0" width="9.56"/>
    <col collapsed="false" customWidth="true" hidden="false" outlineLevel="0" max="134" min="133" style="0" width="6.28"/>
    <col collapsed="false" customWidth="true" hidden="false" outlineLevel="0" max="135" min="135" style="4" width="9.28"/>
    <col collapsed="false" customWidth="true" hidden="false" outlineLevel="0" max="136" min="136" style="4" width="10.13"/>
    <col collapsed="false" customWidth="true" hidden="false" outlineLevel="0" max="137" min="137" style="4" width="6.85"/>
    <col collapsed="false" customWidth="true" hidden="false" outlineLevel="0" max="138" min="138" style="0" width="8.56"/>
    <col collapsed="false" customWidth="true" hidden="false" outlineLevel="0" max="139" min="139" style="0" width="9.7"/>
    <col collapsed="false" customWidth="true" hidden="false" outlineLevel="0" max="140" min="140" style="0" width="10.85"/>
    <col collapsed="false" customWidth="true" hidden="false" outlineLevel="0" max="141" min="141" style="0" width="9.56"/>
    <col collapsed="false" customWidth="true" hidden="false" outlineLevel="0" max="142" min="142" style="0" width="10.71"/>
    <col collapsed="false" customWidth="true" hidden="false" outlineLevel="0" max="143" min="143" style="1" width="8.41"/>
    <col collapsed="false" customWidth="true" hidden="false" outlineLevel="0" max="144" min="144" style="0" width="10.41"/>
    <col collapsed="false" customWidth="true" hidden="false" outlineLevel="0" max="145" min="145" style="0" width="8.56"/>
    <col collapsed="false" customWidth="true" hidden="false" outlineLevel="0" max="146" min="146" style="5" width="8.56"/>
    <col collapsed="false" customWidth="true" hidden="false" outlineLevel="0" max="147" min="147" style="0" width="8.56"/>
    <col collapsed="false" customWidth="true" hidden="false" outlineLevel="0" max="148" min="148" style="0" width="10.71"/>
    <col collapsed="false" customWidth="true" hidden="false" outlineLevel="0" max="149" min="149" style="0" width="14.7"/>
    <col collapsed="false" customWidth="true" hidden="false" outlineLevel="0" max="150" min="150" style="0" width="11.28"/>
    <col collapsed="false" customWidth="true" hidden="false" outlineLevel="0" max="151" min="151" style="0" width="8.85"/>
    <col collapsed="false" customWidth="true" hidden="false" outlineLevel="0" max="152" min="152" style="2" width="14.99"/>
    <col collapsed="false" customWidth="true" hidden="false" outlineLevel="0" max="153" min="153" style="2" width="10.13"/>
    <col collapsed="false" customWidth="true" hidden="false" outlineLevel="0" max="154" min="154" style="2" width="21.13"/>
    <col collapsed="false" customWidth="true" hidden="false" outlineLevel="0" max="155" min="155" style="2" width="14.99"/>
    <col collapsed="false" customWidth="true" hidden="false" outlineLevel="0" max="157" min="156" style="2" width="15.56"/>
    <col collapsed="false" customWidth="true" hidden="false" outlineLevel="0" max="159" min="158" style="2" width="11.13"/>
    <col collapsed="false" customWidth="true" hidden="false" outlineLevel="0" max="160" min="160" style="2" width="10.13"/>
    <col collapsed="false" customWidth="true" hidden="false" outlineLevel="0" max="161" min="161" style="2" width="10.99"/>
    <col collapsed="false" customWidth="true" hidden="false" outlineLevel="0" max="162" min="162" style="0" width="10.13"/>
    <col collapsed="false" customWidth="true" hidden="false" outlineLevel="0" max="163" min="163" style="1" width="10.71"/>
    <col collapsed="false" customWidth="true" hidden="false" outlineLevel="0" max="164" min="164" style="0" width="8.85"/>
    <col collapsed="false" customWidth="true" hidden="false" outlineLevel="0" max="165" min="165" style="6" width="10.71"/>
    <col collapsed="false" customWidth="true" hidden="false" outlineLevel="0" max="166" min="166" style="0" width="8.85"/>
    <col collapsed="false" customWidth="true" hidden="false" outlineLevel="0" max="167" min="167" style="2" width="13.7"/>
    <col collapsed="false" customWidth="true" hidden="false" outlineLevel="0" max="168" min="168" style="2" width="20.13"/>
    <col collapsed="false" customWidth="true" hidden="false" outlineLevel="0" max="169" min="169" style="2" width="11.28"/>
    <col collapsed="false" customWidth="true" hidden="false" outlineLevel="0" max="170" min="170" style="7" width="19.41"/>
    <col collapsed="false" customWidth="true" hidden="false" outlineLevel="0" max="171" min="171" style="7" width="15.13"/>
    <col collapsed="false" customWidth="true" hidden="false" outlineLevel="0" max="172" min="172" style="7" width="25.99"/>
  </cols>
  <sheetData>
    <row r="1" customFormat="false" ht="12.75" hidden="false" customHeight="false" outlineLevel="0" collapsed="false">
      <c r="A1" s="10" t="s">
        <v>121</v>
      </c>
      <c r="B1" s="10" t="s">
        <v>1</v>
      </c>
      <c r="C1" s="10" t="s">
        <v>2</v>
      </c>
      <c r="D1" s="10" t="s">
        <v>122</v>
      </c>
      <c r="E1" s="11" t="s">
        <v>3</v>
      </c>
      <c r="F1" s="11" t="s">
        <v>4</v>
      </c>
      <c r="G1" s="12" t="s">
        <v>5</v>
      </c>
      <c r="H1" s="10" t="s">
        <v>123</v>
      </c>
      <c r="I1" s="10" t="s">
        <v>124</v>
      </c>
      <c r="J1" s="10" t="s">
        <v>125</v>
      </c>
      <c r="K1" s="10" t="s">
        <v>126</v>
      </c>
      <c r="L1" s="10" t="s">
        <v>127</v>
      </c>
      <c r="M1" s="10" t="s">
        <v>128</v>
      </c>
      <c r="N1" s="10" t="s">
        <v>129</v>
      </c>
      <c r="O1" s="10" t="s">
        <v>130</v>
      </c>
      <c r="P1" s="12" t="s">
        <v>131</v>
      </c>
      <c r="Q1" s="12" t="s">
        <v>132</v>
      </c>
      <c r="R1" s="12" t="s">
        <v>133</v>
      </c>
      <c r="S1" s="12" t="s">
        <v>134</v>
      </c>
      <c r="T1" s="34" t="s">
        <v>135</v>
      </c>
      <c r="U1" s="34" t="s">
        <v>136</v>
      </c>
      <c r="V1" s="11" t="s">
        <v>137</v>
      </c>
      <c r="W1" s="11" t="s">
        <v>138</v>
      </c>
      <c r="X1" s="13" t="s">
        <v>139</v>
      </c>
      <c r="Y1" s="13" t="s">
        <v>140</v>
      </c>
      <c r="Z1" s="13" t="s">
        <v>141</v>
      </c>
      <c r="AA1" s="13" t="s">
        <v>142</v>
      </c>
      <c r="AB1" s="13" t="s">
        <v>143</v>
      </c>
      <c r="AC1" s="11" t="s">
        <v>144</v>
      </c>
      <c r="AD1" s="11" t="s">
        <v>145</v>
      </c>
      <c r="AE1" s="18" t="s">
        <v>146</v>
      </c>
      <c r="AF1" s="12" t="s">
        <v>147</v>
      </c>
      <c r="AG1" s="12" t="s">
        <v>148</v>
      </c>
      <c r="AH1" s="12" t="s">
        <v>149</v>
      </c>
      <c r="AI1" s="15" t="s">
        <v>150</v>
      </c>
      <c r="AJ1" s="12" t="s">
        <v>151</v>
      </c>
      <c r="AK1" s="11" t="s">
        <v>152</v>
      </c>
      <c r="AL1" s="10" t="s">
        <v>153</v>
      </c>
      <c r="AM1" s="12" t="s">
        <v>154</v>
      </c>
      <c r="AN1" s="11" t="s">
        <v>155</v>
      </c>
      <c r="AO1" s="12" t="s">
        <v>156</v>
      </c>
      <c r="AP1" s="11" t="s">
        <v>157</v>
      </c>
      <c r="AQ1" s="12" t="s">
        <v>158</v>
      </c>
      <c r="AR1" s="11" t="s">
        <v>159</v>
      </c>
      <c r="AS1" s="12" t="s">
        <v>160</v>
      </c>
      <c r="AT1" s="11" t="s">
        <v>161</v>
      </c>
      <c r="AU1" s="12" t="s">
        <v>162</v>
      </c>
      <c r="AV1" s="11" t="s">
        <v>163</v>
      </c>
      <c r="AW1" s="12" t="s">
        <v>164</v>
      </c>
      <c r="AX1" s="11" t="s">
        <v>165</v>
      </c>
      <c r="AY1" s="12" t="s">
        <v>166</v>
      </c>
      <c r="AZ1" s="13" t="s">
        <v>167</v>
      </c>
      <c r="BA1" s="12" t="s">
        <v>168</v>
      </c>
      <c r="BB1" s="12" t="s">
        <v>169</v>
      </c>
      <c r="BC1" s="12" t="s">
        <v>170</v>
      </c>
      <c r="BD1" s="12" t="s">
        <v>171</v>
      </c>
      <c r="BE1" s="12" t="s">
        <v>172</v>
      </c>
      <c r="BF1" s="11" t="s">
        <v>173</v>
      </c>
      <c r="BG1" s="11" t="s">
        <v>174</v>
      </c>
      <c r="BH1" s="15" t="s">
        <v>175</v>
      </c>
      <c r="BI1" s="18" t="s">
        <v>176</v>
      </c>
      <c r="BJ1" s="12" t="s">
        <v>177</v>
      </c>
      <c r="BK1" s="11" t="s">
        <v>178</v>
      </c>
      <c r="BL1" s="11" t="s">
        <v>179</v>
      </c>
      <c r="BM1" s="13" t="s">
        <v>6</v>
      </c>
      <c r="BN1" s="13" t="s">
        <v>8</v>
      </c>
      <c r="BO1" s="15" t="s">
        <v>180</v>
      </c>
      <c r="BP1" s="15" t="s">
        <v>7</v>
      </c>
      <c r="BQ1" s="13" t="s">
        <v>181</v>
      </c>
      <c r="BR1" s="12" t="s">
        <v>182</v>
      </c>
      <c r="BS1" s="12" t="s">
        <v>183</v>
      </c>
      <c r="BT1" s="12" t="s">
        <v>184</v>
      </c>
      <c r="BU1" s="12" t="s">
        <v>185</v>
      </c>
      <c r="BV1" s="12" t="s">
        <v>186</v>
      </c>
      <c r="BW1" s="11" t="s">
        <v>187</v>
      </c>
      <c r="BX1" s="11" t="s">
        <v>188</v>
      </c>
      <c r="BY1" s="13" t="s">
        <v>189</v>
      </c>
      <c r="BZ1" s="18" t="s">
        <v>190</v>
      </c>
      <c r="CA1" s="12" t="s">
        <v>191</v>
      </c>
      <c r="CB1" s="11" t="s">
        <v>192</v>
      </c>
      <c r="CC1" s="11" t="s">
        <v>193</v>
      </c>
      <c r="CD1" s="10" t="s">
        <v>63</v>
      </c>
      <c r="CE1" s="20"/>
      <c r="CF1" s="15" t="s">
        <v>10</v>
      </c>
      <c r="CG1" s="15" t="s">
        <v>11</v>
      </c>
      <c r="CH1" s="15" t="s">
        <v>12</v>
      </c>
      <c r="CI1" s="15" t="s">
        <v>13</v>
      </c>
      <c r="CJ1" s="16" t="s">
        <v>14</v>
      </c>
      <c r="CK1" s="16" t="s">
        <v>15</v>
      </c>
      <c r="CL1" s="15" t="s">
        <v>16</v>
      </c>
      <c r="CM1" s="15" t="s">
        <v>17</v>
      </c>
      <c r="CN1" s="16" t="s">
        <v>18</v>
      </c>
      <c r="CO1" s="10" t="s">
        <v>19</v>
      </c>
      <c r="CP1" s="10" t="s">
        <v>20</v>
      </c>
      <c r="CQ1" s="10" t="s">
        <v>23</v>
      </c>
      <c r="CR1" s="10" t="s">
        <v>25</v>
      </c>
      <c r="CS1" s="10" t="s">
        <v>26</v>
      </c>
      <c r="CT1" s="10" t="s">
        <v>27</v>
      </c>
      <c r="CU1" s="10" t="s">
        <v>28</v>
      </c>
      <c r="CV1" s="10" t="s">
        <v>30</v>
      </c>
      <c r="CW1" s="17" t="s">
        <v>31</v>
      </c>
      <c r="CX1" s="10" t="s">
        <v>32</v>
      </c>
      <c r="CY1" s="10" t="s">
        <v>35</v>
      </c>
      <c r="CZ1" s="10" t="s">
        <v>36</v>
      </c>
      <c r="DA1" s="10" t="s">
        <v>37</v>
      </c>
      <c r="DB1" s="10" t="s">
        <v>194</v>
      </c>
      <c r="DC1" s="12" t="s">
        <v>40</v>
      </c>
      <c r="DD1" s="12" t="s">
        <v>195</v>
      </c>
      <c r="DE1" s="12" t="s">
        <v>196</v>
      </c>
      <c r="DF1" s="12" t="s">
        <v>197</v>
      </c>
      <c r="DG1" s="12" t="s">
        <v>198</v>
      </c>
      <c r="DH1" s="12" t="s">
        <v>46</v>
      </c>
      <c r="DI1" s="12" t="s">
        <v>199</v>
      </c>
      <c r="DJ1" s="12" t="s">
        <v>199</v>
      </c>
      <c r="DK1" s="12" t="s">
        <v>50</v>
      </c>
      <c r="DL1" s="10" t="s">
        <v>51</v>
      </c>
      <c r="DM1" s="11" t="s">
        <v>52</v>
      </c>
      <c r="DN1" s="11" t="s">
        <v>53</v>
      </c>
      <c r="DO1" s="10" t="s">
        <v>200</v>
      </c>
      <c r="DP1" s="18" t="s">
        <v>201</v>
      </c>
      <c r="DQ1" s="10" t="s">
        <v>202</v>
      </c>
      <c r="DR1" s="12" t="s">
        <v>203</v>
      </c>
      <c r="DS1" s="12" t="s">
        <v>204</v>
      </c>
      <c r="DT1" s="12" t="s">
        <v>205</v>
      </c>
      <c r="DU1" s="19" t="s">
        <v>61</v>
      </c>
      <c r="DV1" s="19" t="s">
        <v>62</v>
      </c>
      <c r="DW1" s="19" t="s">
        <v>63</v>
      </c>
      <c r="DX1" s="20"/>
      <c r="DY1" s="10" t="s">
        <v>65</v>
      </c>
      <c r="DZ1" s="10" t="s">
        <v>66</v>
      </c>
      <c r="EA1" s="10" t="s">
        <v>67</v>
      </c>
      <c r="EB1" s="10" t="s">
        <v>68</v>
      </c>
      <c r="EC1" s="21" t="s">
        <v>69</v>
      </c>
      <c r="ED1" s="21" t="s">
        <v>70</v>
      </c>
      <c r="EE1" s="15" t="s">
        <v>71</v>
      </c>
      <c r="EF1" s="15" t="s">
        <v>72</v>
      </c>
      <c r="EG1" s="16" t="s">
        <v>73</v>
      </c>
      <c r="EH1" s="10" t="s">
        <v>74</v>
      </c>
      <c r="EI1" s="10" t="s">
        <v>75</v>
      </c>
      <c r="EJ1" s="10" t="s">
        <v>78</v>
      </c>
      <c r="EK1" s="10" t="s">
        <v>80</v>
      </c>
      <c r="EL1" s="10" t="s">
        <v>81</v>
      </c>
      <c r="EM1" s="11" t="s">
        <v>82</v>
      </c>
      <c r="EN1" s="10" t="s">
        <v>83</v>
      </c>
      <c r="EO1" s="10" t="s">
        <v>85</v>
      </c>
      <c r="EP1" s="17" t="s">
        <v>86</v>
      </c>
      <c r="EQ1" s="10" t="s">
        <v>87</v>
      </c>
      <c r="ER1" s="10" t="s">
        <v>90</v>
      </c>
      <c r="ES1" s="10" t="s">
        <v>91</v>
      </c>
      <c r="ET1" s="10" t="s">
        <v>92</v>
      </c>
      <c r="EU1" s="10" t="s">
        <v>206</v>
      </c>
      <c r="EV1" s="12" t="s">
        <v>95</v>
      </c>
      <c r="EW1" s="12" t="s">
        <v>207</v>
      </c>
      <c r="EX1" s="12" t="s">
        <v>208</v>
      </c>
      <c r="EY1" s="12" t="s">
        <v>209</v>
      </c>
      <c r="EZ1" s="12" t="s">
        <v>210</v>
      </c>
      <c r="FA1" s="12" t="s">
        <v>100</v>
      </c>
      <c r="FB1" s="12" t="s">
        <v>211</v>
      </c>
      <c r="FC1" s="12" t="s">
        <v>211</v>
      </c>
      <c r="FD1" s="12" t="s">
        <v>104</v>
      </c>
      <c r="FE1" s="12" t="s">
        <v>105</v>
      </c>
      <c r="FF1" s="10" t="s">
        <v>106</v>
      </c>
      <c r="FG1" s="11" t="s">
        <v>107</v>
      </c>
      <c r="FH1" s="10" t="s">
        <v>212</v>
      </c>
      <c r="FI1" s="18" t="s">
        <v>213</v>
      </c>
      <c r="FJ1" s="10" t="s">
        <v>214</v>
      </c>
      <c r="FK1" s="12" t="s">
        <v>215</v>
      </c>
      <c r="FL1" s="12" t="s">
        <v>216</v>
      </c>
      <c r="FM1" s="12" t="s">
        <v>217</v>
      </c>
      <c r="FN1" s="19" t="s">
        <v>115</v>
      </c>
      <c r="FO1" s="19" t="s">
        <v>116</v>
      </c>
      <c r="FP1" s="19" t="s">
        <v>63</v>
      </c>
    </row>
    <row r="2" s="7" customFormat="true" ht="11.25" hidden="false" customHeight="false" outlineLevel="0" collapsed="false">
      <c r="A2" s="7" t="s">
        <v>218</v>
      </c>
      <c r="B2" s="7" t="n">
        <v>0</v>
      </c>
      <c r="C2" s="7" t="n">
        <v>80</v>
      </c>
      <c r="D2" s="7" t="s">
        <v>219</v>
      </c>
      <c r="E2" s="23" t="n">
        <v>168.5</v>
      </c>
      <c r="F2" s="7" t="n">
        <v>73.9</v>
      </c>
      <c r="G2" s="24" t="n">
        <v>26.03</v>
      </c>
      <c r="H2" s="7" t="n">
        <v>0</v>
      </c>
      <c r="I2" s="7" t="n">
        <v>0</v>
      </c>
      <c r="J2" s="7" t="n">
        <v>0</v>
      </c>
      <c r="K2" s="7" t="n">
        <v>0</v>
      </c>
      <c r="L2" s="7" t="n">
        <v>0</v>
      </c>
      <c r="M2" s="7" t="n">
        <v>47</v>
      </c>
      <c r="N2" s="7" t="n">
        <v>1</v>
      </c>
      <c r="O2" s="7" t="n">
        <v>7</v>
      </c>
      <c r="P2" s="24" t="n">
        <v>15.31</v>
      </c>
      <c r="Q2" s="24" t="n">
        <v>15.38</v>
      </c>
      <c r="R2" s="24" t="n">
        <v>9.95</v>
      </c>
      <c r="S2" s="24" t="n">
        <v>12.57</v>
      </c>
      <c r="T2" s="7" t="n">
        <v>164</v>
      </c>
      <c r="U2" s="7" t="n">
        <v>81</v>
      </c>
      <c r="V2" s="23" t="n">
        <v>57.1</v>
      </c>
      <c r="W2" s="23" t="n">
        <v>20.1</v>
      </c>
      <c r="X2" s="7" t="n">
        <v>496</v>
      </c>
      <c r="Y2" s="7" t="n">
        <v>484</v>
      </c>
      <c r="Z2" s="7" t="n">
        <v>463</v>
      </c>
      <c r="AA2" s="7" t="n">
        <v>447</v>
      </c>
      <c r="AB2" s="7" t="n">
        <v>484</v>
      </c>
      <c r="AC2" s="23" t="n">
        <v>17.2</v>
      </c>
      <c r="AD2" s="23" t="n">
        <v>2</v>
      </c>
      <c r="AE2" s="26" t="n">
        <v>0.901</v>
      </c>
      <c r="AF2" s="24" t="n">
        <v>42.09</v>
      </c>
      <c r="AG2" s="24" t="n">
        <v>100.51</v>
      </c>
      <c r="AH2" s="24" t="n">
        <v>1.43</v>
      </c>
      <c r="AI2" s="7" t="n">
        <v>6397</v>
      </c>
      <c r="AJ2" s="24" t="n">
        <v>1.32</v>
      </c>
      <c r="AK2" s="23" t="n">
        <v>54.3</v>
      </c>
      <c r="AL2" s="7" t="s">
        <v>220</v>
      </c>
      <c r="AM2" s="24" t="n">
        <v>3.01</v>
      </c>
      <c r="AN2" s="23" t="n">
        <v>91.6</v>
      </c>
      <c r="AO2" s="24" t="n">
        <v>3.68</v>
      </c>
      <c r="AP2" s="23" t="n">
        <v>49.7</v>
      </c>
      <c r="AQ2" s="24" t="n">
        <v>0.74</v>
      </c>
      <c r="AR2" s="23" t="n">
        <v>63.9</v>
      </c>
      <c r="AS2" s="24" t="n">
        <v>6.45</v>
      </c>
      <c r="AT2" s="23" t="n">
        <v>101.1</v>
      </c>
      <c r="AU2" s="24" t="n">
        <v>3.22</v>
      </c>
      <c r="AV2" s="23" t="n">
        <v>117.5</v>
      </c>
      <c r="AW2" s="24" t="n">
        <v>3.87</v>
      </c>
      <c r="AX2" s="7" t="n">
        <v>108.4</v>
      </c>
      <c r="AY2" s="24" t="n">
        <v>49.85</v>
      </c>
      <c r="AZ2" s="7" t="n">
        <v>71</v>
      </c>
      <c r="BA2" s="24" t="n">
        <v>0.35</v>
      </c>
      <c r="BB2" s="24" t="n">
        <f aca="false">(BA2*1000)/F2</f>
        <v>4.7361299052774</v>
      </c>
      <c r="BC2" s="24" t="n">
        <v>0.31</v>
      </c>
      <c r="BD2" s="24" t="n">
        <v>11.72</v>
      </c>
      <c r="BE2" s="24" t="n">
        <v>5.16</v>
      </c>
      <c r="BF2" s="23" t="n">
        <v>37</v>
      </c>
      <c r="BG2" s="23" t="n">
        <v>97.3</v>
      </c>
      <c r="BH2" s="7" t="n">
        <v>17</v>
      </c>
      <c r="BI2" s="26" t="n">
        <v>0.821</v>
      </c>
      <c r="BJ2" s="24" t="n">
        <v>13.03</v>
      </c>
      <c r="BK2" s="7" t="n">
        <v>0</v>
      </c>
      <c r="BL2" s="7" t="n">
        <v>0</v>
      </c>
      <c r="BM2" s="7" t="n">
        <v>70</v>
      </c>
      <c r="BN2" s="7" t="n">
        <v>82</v>
      </c>
      <c r="BO2" s="9" t="n">
        <f aca="false">(BM2/BN2)*100</f>
        <v>85.3658536585366</v>
      </c>
      <c r="BP2" s="9" t="n">
        <f aca="false">0.7*BM2</f>
        <v>49</v>
      </c>
      <c r="BQ2" s="7" t="n">
        <v>113</v>
      </c>
      <c r="BR2" s="24" t="n">
        <v>1.35</v>
      </c>
      <c r="BS2" s="24" t="n">
        <f aca="false">(BR2*1000)/F2</f>
        <v>18.2679296346414</v>
      </c>
      <c r="BT2" s="24" t="n">
        <v>1.29</v>
      </c>
      <c r="BU2" s="24" t="n">
        <v>8.98</v>
      </c>
      <c r="BV2" s="24" t="n">
        <v>5.95</v>
      </c>
      <c r="BW2" s="23" t="n">
        <v>42.5</v>
      </c>
      <c r="BX2" s="23" t="n">
        <v>92.9</v>
      </c>
      <c r="BY2" s="7" t="n">
        <v>26</v>
      </c>
      <c r="BZ2" s="26" t="n">
        <v>1.606</v>
      </c>
      <c r="CA2" s="24" t="n">
        <v>38.86</v>
      </c>
      <c r="CB2" s="7" t="n">
        <v>3</v>
      </c>
      <c r="CC2" s="7" t="n">
        <v>0</v>
      </c>
      <c r="CD2" s="7" t="n">
        <v>0</v>
      </c>
      <c r="CE2" s="8"/>
      <c r="CF2" s="9" t="n">
        <v>166</v>
      </c>
      <c r="CG2" s="9" t="n">
        <v>80</v>
      </c>
      <c r="CH2" s="9" t="n">
        <v>155</v>
      </c>
      <c r="CI2" s="9" t="n">
        <v>88</v>
      </c>
      <c r="CJ2" s="9" t="n">
        <f aca="false">CH2-CF2</f>
        <v>-11</v>
      </c>
      <c r="CK2" s="9" t="n">
        <f aca="false">CI2-CG2</f>
        <v>8</v>
      </c>
      <c r="CL2" s="9" t="n">
        <f aca="false">(CF2-CG2)/3+CG2</f>
        <v>108.666666666667</v>
      </c>
      <c r="CM2" s="9" t="n">
        <f aca="false">(CH2-CI2)/3+CI2</f>
        <v>110.333333333333</v>
      </c>
      <c r="CN2" s="9" t="n">
        <f aca="false">CM2-CL2</f>
        <v>1.66666666666666</v>
      </c>
      <c r="CO2" s="7" t="n">
        <v>69</v>
      </c>
      <c r="CP2" s="7" t="n">
        <v>0.25</v>
      </c>
      <c r="CQ2" s="7" t="n">
        <v>0.24</v>
      </c>
      <c r="CR2" s="7" t="n">
        <v>10.34</v>
      </c>
      <c r="CS2" s="7" t="n">
        <v>5.26</v>
      </c>
      <c r="CT2" s="7" t="n">
        <v>36.8</v>
      </c>
      <c r="CU2" s="7" t="n">
        <v>95.5</v>
      </c>
      <c r="CV2" s="7" t="n">
        <v>12</v>
      </c>
      <c r="CW2" s="25" t="n">
        <v>1.13</v>
      </c>
      <c r="CX2" s="7" t="n">
        <v>10.76</v>
      </c>
      <c r="CY2" s="7" t="n">
        <v>0</v>
      </c>
      <c r="CZ2" s="7" t="n">
        <v>0</v>
      </c>
      <c r="DA2" s="7" t="n">
        <v>0.59</v>
      </c>
      <c r="DB2" s="7" t="n">
        <v>126</v>
      </c>
      <c r="DC2" s="24" t="n">
        <v>17.12</v>
      </c>
      <c r="DD2" s="24" t="n">
        <v>1.44</v>
      </c>
      <c r="DE2" s="24" t="n">
        <f aca="false">DD2*1000/F2</f>
        <v>19.4857916102842</v>
      </c>
      <c r="DF2" s="24" t="n">
        <f aca="false">0.7*BM2/DE2</f>
        <v>2.51465277777778</v>
      </c>
      <c r="DG2" s="24" t="n">
        <f aca="false">DE2*1000/BM2</f>
        <v>278.368451575488</v>
      </c>
      <c r="DH2" s="24" t="n">
        <f aca="false">DG2/DQ2</f>
        <v>6.4918015759209</v>
      </c>
      <c r="DI2" s="24" t="n">
        <v>1.36</v>
      </c>
      <c r="DJ2" s="24" t="n">
        <f aca="false">(DI2*1000)/F2</f>
        <v>18.403247631935</v>
      </c>
      <c r="DK2" s="24" t="n">
        <v>9.53</v>
      </c>
      <c r="DL2" s="7" t="n">
        <v>5.54</v>
      </c>
      <c r="DM2" s="23" t="n">
        <v>43.5</v>
      </c>
      <c r="DN2" s="23" t="n">
        <v>93.7</v>
      </c>
      <c r="DO2" s="7" t="n">
        <v>28</v>
      </c>
      <c r="DP2" s="26" t="n">
        <v>1.547</v>
      </c>
      <c r="DQ2" s="7" t="n">
        <v>42.88</v>
      </c>
      <c r="DR2" s="24" t="n">
        <f aca="false">(DD2*1000)/DB2</f>
        <v>11.4285714285714</v>
      </c>
      <c r="DS2" s="24" t="n">
        <f aca="false">DR2/F2</f>
        <v>0.15464913976416</v>
      </c>
      <c r="DT2" s="24" t="n">
        <f aca="false">BP2/DE2</f>
        <v>2.51465277777778</v>
      </c>
      <c r="DU2" s="7" t="n">
        <v>3</v>
      </c>
      <c r="DV2" s="7" t="n">
        <v>1</v>
      </c>
      <c r="DW2" s="7" t="n">
        <v>0</v>
      </c>
      <c r="DX2" s="8"/>
      <c r="DY2" s="7" t="n">
        <v>178</v>
      </c>
      <c r="DZ2" s="7" t="n">
        <v>95</v>
      </c>
      <c r="EA2" s="7" t="n">
        <v>153</v>
      </c>
      <c r="EB2" s="7" t="n">
        <v>80</v>
      </c>
      <c r="EC2" s="7" t="n">
        <f aca="false">EA2-DY2</f>
        <v>-25</v>
      </c>
      <c r="ED2" s="7" t="n">
        <f aca="false">EB2-DZ2</f>
        <v>-15</v>
      </c>
      <c r="EE2" s="9" t="n">
        <f aca="false">(DY2-DZ2)/3+DZ2</f>
        <v>122.666666666667</v>
      </c>
      <c r="EF2" s="9" t="n">
        <f aca="false">(EA2-EB2)/3+EB2</f>
        <v>104.333333333333</v>
      </c>
      <c r="EG2" s="9" t="n">
        <f aca="false">EF2-EE2</f>
        <v>-18.3333333333333</v>
      </c>
      <c r="EH2" s="7" t="n">
        <v>76</v>
      </c>
      <c r="EI2" s="7" t="n">
        <v>0.26</v>
      </c>
      <c r="EJ2" s="7" t="n">
        <v>0.24</v>
      </c>
      <c r="EK2" s="7" t="n">
        <v>8.07</v>
      </c>
      <c r="EL2" s="10" t="n">
        <v>5.54</v>
      </c>
      <c r="EM2" s="23" t="n">
        <v>38.7</v>
      </c>
      <c r="EN2" s="7" t="n">
        <v>91.5</v>
      </c>
      <c r="EO2" s="7" t="n">
        <v>17</v>
      </c>
      <c r="EP2" s="25" t="n">
        <v>0.742</v>
      </c>
      <c r="EQ2" s="7" t="n">
        <v>11.72</v>
      </c>
      <c r="ER2" s="7" t="n">
        <v>0</v>
      </c>
      <c r="ES2" s="7" t="n">
        <v>0</v>
      </c>
      <c r="ET2" s="7" t="n">
        <v>0.68</v>
      </c>
      <c r="EU2" s="7" t="n">
        <v>116</v>
      </c>
      <c r="EV2" s="24" t="n">
        <v>12.12</v>
      </c>
      <c r="EW2" s="24" t="n">
        <v>1.18</v>
      </c>
      <c r="EX2" s="24" t="n">
        <f aca="false">EX5</f>
        <v>13.1736526946108</v>
      </c>
      <c r="EY2" s="24" t="n">
        <f aca="false">0.7*BM2/EX2</f>
        <v>3.71954545454545</v>
      </c>
      <c r="EZ2" s="24" t="n">
        <f aca="false">EX2*1000/BM2</f>
        <v>188.19503849444</v>
      </c>
      <c r="FA2" s="24" t="n">
        <f aca="false">EZ2/FJ2</f>
        <v>5.45967619653147</v>
      </c>
      <c r="FB2" s="24" t="n">
        <v>1.13</v>
      </c>
      <c r="FC2" s="24" t="n">
        <f aca="false">(FB2*1000)/F2</f>
        <v>15.2909336941813</v>
      </c>
      <c r="FD2" s="24" t="n">
        <v>9.21</v>
      </c>
      <c r="FE2" s="24" t="n">
        <v>5.82</v>
      </c>
      <c r="FF2" s="7" t="n">
        <v>41.3</v>
      </c>
      <c r="FG2" s="23" t="n">
        <v>93.5</v>
      </c>
      <c r="FH2" s="7" t="n">
        <v>25</v>
      </c>
      <c r="FI2" s="26" t="n">
        <v>1.492</v>
      </c>
      <c r="FJ2" s="7" t="n">
        <v>34.47</v>
      </c>
      <c r="FK2" s="24" t="n">
        <f aca="false">(EW2*1000)/EU2</f>
        <v>10.1724137931034</v>
      </c>
      <c r="FL2" s="24" t="n">
        <f aca="false">FK2/F2</f>
        <v>0.137651066212496</v>
      </c>
      <c r="FM2" s="24" t="n">
        <f aca="false">BP2/EX2</f>
        <v>3.71954545454545</v>
      </c>
      <c r="FN2" s="7" t="n">
        <v>3</v>
      </c>
      <c r="FO2" s="7" t="n">
        <v>0.5</v>
      </c>
      <c r="FP2" s="7" t="n">
        <v>0</v>
      </c>
    </row>
    <row r="3" s="7" customFormat="true" ht="11.25" hidden="false" customHeight="false" outlineLevel="0" collapsed="false">
      <c r="A3" s="7" t="s">
        <v>221</v>
      </c>
      <c r="B3" s="7" t="n">
        <v>0</v>
      </c>
      <c r="C3" s="7" t="n">
        <v>73</v>
      </c>
      <c r="D3" s="7" t="s">
        <v>222</v>
      </c>
      <c r="E3" s="23" t="n">
        <v>171</v>
      </c>
      <c r="F3" s="7" t="n">
        <v>72.6</v>
      </c>
      <c r="G3" s="24" t="n">
        <v>24.83</v>
      </c>
      <c r="H3" s="7" t="n">
        <v>0</v>
      </c>
      <c r="I3" s="7" t="n">
        <v>0</v>
      </c>
      <c r="J3" s="7" t="n">
        <v>0</v>
      </c>
      <c r="K3" s="7" t="n">
        <v>0</v>
      </c>
      <c r="L3" s="7" t="n">
        <v>0</v>
      </c>
      <c r="M3" s="7" t="n">
        <v>66</v>
      </c>
      <c r="N3" s="7" t="n">
        <v>2</v>
      </c>
      <c r="O3" s="7" t="n">
        <v>10</v>
      </c>
      <c r="P3" s="24" t="n">
        <v>64.34</v>
      </c>
      <c r="Q3" s="24" t="n">
        <v>46.01</v>
      </c>
      <c r="R3" s="24" t="n">
        <v>4.63</v>
      </c>
      <c r="S3" s="24" t="n">
        <v>27.89</v>
      </c>
      <c r="T3" s="7" t="n">
        <v>166</v>
      </c>
      <c r="U3" s="7" t="n">
        <v>89</v>
      </c>
      <c r="V3" s="23" t="n">
        <v>50.6</v>
      </c>
      <c r="W3" s="23" t="n">
        <v>17.3</v>
      </c>
      <c r="X3" s="7" t="n">
        <v>576</v>
      </c>
      <c r="Y3" s="7" t="n">
        <v>508</v>
      </c>
      <c r="Z3" s="7" t="n">
        <v>481</v>
      </c>
      <c r="AA3" s="7" t="n">
        <v>459</v>
      </c>
      <c r="AB3" s="7" t="n">
        <v>505</v>
      </c>
      <c r="AC3" s="23" t="n">
        <v>51.7</v>
      </c>
      <c r="AD3" s="23" t="n">
        <v>5.8</v>
      </c>
      <c r="AE3" s="26" t="n">
        <v>0.797</v>
      </c>
      <c r="AF3" s="24" t="n">
        <v>35.14</v>
      </c>
      <c r="AG3" s="24" t="n">
        <v>81.61</v>
      </c>
      <c r="AH3" s="24" t="n">
        <v>1.48</v>
      </c>
      <c r="AI3" s="7" t="n">
        <v>4433</v>
      </c>
      <c r="AJ3" s="24" t="n">
        <v>1.03</v>
      </c>
      <c r="AK3" s="23" t="n">
        <v>37.3</v>
      </c>
      <c r="AL3" s="7" t="s">
        <v>223</v>
      </c>
      <c r="AM3" s="24" t="n">
        <v>3.86</v>
      </c>
      <c r="AN3" s="23" t="n">
        <v>106</v>
      </c>
      <c r="AO3" s="24" t="n">
        <v>3.37</v>
      </c>
      <c r="AP3" s="23" t="n">
        <v>41.1</v>
      </c>
      <c r="AQ3" s="24" t="n">
        <v>0.63</v>
      </c>
      <c r="AR3" s="23" t="n">
        <v>50.1</v>
      </c>
      <c r="AS3" s="24" t="n">
        <v>7.3</v>
      </c>
      <c r="AT3" s="23" t="n">
        <v>110.3</v>
      </c>
      <c r="AU3" s="24" t="n">
        <v>3.51</v>
      </c>
      <c r="AV3" s="23" t="n">
        <v>133.6</v>
      </c>
      <c r="AW3" s="24" t="n">
        <v>4.64</v>
      </c>
      <c r="AX3" s="7" t="n">
        <v>129.5</v>
      </c>
      <c r="AY3" s="24" t="n">
        <v>47.99</v>
      </c>
      <c r="AZ3" s="7" t="n">
        <v>105</v>
      </c>
      <c r="BA3" s="24" t="n">
        <v>0.4</v>
      </c>
      <c r="BB3" s="24" t="n">
        <f aca="false">(BA3*1000)/F3</f>
        <v>5.50964187327824</v>
      </c>
      <c r="BC3" s="24" t="n">
        <v>0.34</v>
      </c>
      <c r="BD3" s="24" t="n">
        <v>11.33</v>
      </c>
      <c r="BE3" s="24" t="n">
        <v>4.81</v>
      </c>
      <c r="BF3" s="23" t="n">
        <v>35.9</v>
      </c>
      <c r="BG3" s="23" t="n">
        <v>97.3</v>
      </c>
      <c r="BH3" s="7" t="n">
        <v>16</v>
      </c>
      <c r="BI3" s="26" t="n">
        <v>1.075</v>
      </c>
      <c r="BJ3" s="24" t="n">
        <v>16.23</v>
      </c>
      <c r="BK3" s="7" t="n">
        <v>0</v>
      </c>
      <c r="BL3" s="7" t="n">
        <v>0</v>
      </c>
      <c r="BM3" s="7" t="n">
        <v>70</v>
      </c>
      <c r="BN3" s="7" t="n">
        <v>111</v>
      </c>
      <c r="BO3" s="9" t="n">
        <f aca="false">(BM3/BN3)*100</f>
        <v>63.0630630630631</v>
      </c>
      <c r="BP3" s="9" t="n">
        <f aca="false">0.7*BM3</f>
        <v>49</v>
      </c>
      <c r="BQ3" s="7" t="n">
        <v>142</v>
      </c>
      <c r="BR3" s="24" t="n">
        <v>1.05</v>
      </c>
      <c r="BS3" s="24" t="n">
        <f aca="false">(BR3*1000)/F3</f>
        <v>14.4628099173554</v>
      </c>
      <c r="BT3" s="24" t="n">
        <v>1.07</v>
      </c>
      <c r="BU3" s="24" t="n">
        <v>9.21</v>
      </c>
      <c r="BV3" s="24" t="n">
        <v>5.44</v>
      </c>
      <c r="BW3" s="23" t="n">
        <v>44.4</v>
      </c>
      <c r="BX3" s="23" t="n">
        <v>92.8</v>
      </c>
      <c r="BY3" s="7" t="n">
        <v>24</v>
      </c>
      <c r="BZ3" s="26" t="n">
        <v>1.73</v>
      </c>
      <c r="CA3" s="24" t="n">
        <v>40.23</v>
      </c>
      <c r="CB3" s="7" t="n">
        <v>5</v>
      </c>
      <c r="CC3" s="7" t="n">
        <v>2</v>
      </c>
      <c r="CD3" s="7" t="n">
        <v>0</v>
      </c>
      <c r="CE3" s="8"/>
      <c r="CF3" s="9" t="n">
        <v>175</v>
      </c>
      <c r="CG3" s="9" t="n">
        <v>95</v>
      </c>
      <c r="CH3" s="9" t="n">
        <v>179</v>
      </c>
      <c r="CI3" s="9" t="n">
        <v>112</v>
      </c>
      <c r="CJ3" s="9" t="n">
        <f aca="false">CH3-CF3</f>
        <v>4</v>
      </c>
      <c r="CK3" s="9" t="n">
        <f aca="false">CI3-CG3</f>
        <v>17</v>
      </c>
      <c r="CL3" s="9" t="n">
        <f aca="false">(CF3-CG3)/3+CG3</f>
        <v>121.666666666667</v>
      </c>
      <c r="CM3" s="9" t="n">
        <f aca="false">(CH3-CI3)/3+CI3</f>
        <v>134.333333333333</v>
      </c>
      <c r="CN3" s="9" t="n">
        <f aca="false">CM3-CL3</f>
        <v>12.6666666666667</v>
      </c>
      <c r="CO3" s="7" t="n">
        <v>103</v>
      </c>
      <c r="CP3" s="7" t="n">
        <v>0.36</v>
      </c>
      <c r="CQ3" s="7" t="n">
        <v>0.34</v>
      </c>
      <c r="CR3" s="7" t="n">
        <v>11.25</v>
      </c>
      <c r="CS3" s="7" t="n">
        <v>4.06</v>
      </c>
      <c r="CT3" s="7" t="n">
        <v>32.7</v>
      </c>
      <c r="CU3" s="7" t="n">
        <v>97.3</v>
      </c>
      <c r="CV3" s="7" t="n">
        <v>11</v>
      </c>
      <c r="CW3" s="25" t="n">
        <v>1.27</v>
      </c>
      <c r="CX3" s="7" t="n">
        <v>15.35</v>
      </c>
      <c r="CY3" s="7" t="n">
        <v>0</v>
      </c>
      <c r="CZ3" s="7" t="n">
        <v>0</v>
      </c>
      <c r="DA3" s="7" t="n">
        <v>0.54</v>
      </c>
      <c r="DB3" s="7" t="n">
        <v>141</v>
      </c>
      <c r="DC3" s="24" t="n">
        <v>4.27</v>
      </c>
      <c r="DD3" s="24" t="n">
        <v>1.07</v>
      </c>
      <c r="DE3" s="24" t="n">
        <f aca="false">DD3*1000/F3</f>
        <v>14.7382920110193</v>
      </c>
      <c r="DF3" s="24" t="n">
        <f aca="false">0.7*BM3/DE3</f>
        <v>3.32467289719626</v>
      </c>
      <c r="DG3" s="24" t="n">
        <f aca="false">DE3*1000/BM3</f>
        <v>210.547028728847</v>
      </c>
      <c r="DH3" s="24" t="n">
        <f aca="false">DG3/DQ3</f>
        <v>5.48442377517184</v>
      </c>
      <c r="DI3" s="24" t="n">
        <v>1.08</v>
      </c>
      <c r="DJ3" s="24" t="n">
        <f aca="false">(DI3*1000)/F3</f>
        <v>14.8760330578512</v>
      </c>
      <c r="DK3" s="24" t="n">
        <v>11.5</v>
      </c>
      <c r="DL3" s="7" t="n">
        <v>4.38</v>
      </c>
      <c r="DM3" s="23" t="n">
        <v>40.8</v>
      </c>
      <c r="DN3" s="23" t="n">
        <v>96.1</v>
      </c>
      <c r="DO3" s="7" t="n">
        <v>23</v>
      </c>
      <c r="DP3" s="26" t="n">
        <v>1.755</v>
      </c>
      <c r="DQ3" s="7" t="n">
        <v>38.39</v>
      </c>
      <c r="DR3" s="24" t="n">
        <f aca="false">(DD3*1000)/DB3</f>
        <v>7.5886524822695</v>
      </c>
      <c r="DS3" s="24" t="n">
        <f aca="false">DR3/F3</f>
        <v>0.104526893695172</v>
      </c>
      <c r="DT3" s="24" t="n">
        <f aca="false">BP3/DE3</f>
        <v>3.32467289719626</v>
      </c>
      <c r="DU3" s="7" t="n">
        <v>4</v>
      </c>
      <c r="DV3" s="7" t="n">
        <v>4</v>
      </c>
      <c r="DW3" s="7" t="n">
        <v>0</v>
      </c>
      <c r="DX3" s="8"/>
      <c r="DY3" s="7" t="n">
        <v>157</v>
      </c>
      <c r="DZ3" s="7" t="n">
        <v>90</v>
      </c>
      <c r="EA3" s="7" t="n">
        <v>166</v>
      </c>
      <c r="EB3" s="7" t="n">
        <v>100</v>
      </c>
      <c r="EC3" s="7" t="n">
        <f aca="false">EA3-DY3</f>
        <v>9</v>
      </c>
      <c r="ED3" s="7" t="n">
        <f aca="false">EB3-DZ3</f>
        <v>10</v>
      </c>
      <c r="EE3" s="9" t="n">
        <f aca="false">(DY3-DZ3)/3+DZ3</f>
        <v>112.333333333333</v>
      </c>
      <c r="EF3" s="9" t="n">
        <f aca="false">(EA3-EB3)/3+EB3</f>
        <v>122</v>
      </c>
      <c r="EG3" s="9" t="n">
        <f aca="false">EF3-EE3</f>
        <v>9.66666666666667</v>
      </c>
      <c r="EH3" s="7" t="n">
        <v>103</v>
      </c>
      <c r="EI3" s="7" t="n">
        <v>0.31</v>
      </c>
      <c r="EJ3" s="7" t="n">
        <v>0.31</v>
      </c>
      <c r="EK3" s="7" t="n">
        <v>11.63</v>
      </c>
      <c r="EL3" s="7" t="n">
        <v>4.11</v>
      </c>
      <c r="EM3" s="23" t="n">
        <v>33</v>
      </c>
      <c r="EN3" s="7" t="n">
        <v>97.6</v>
      </c>
      <c r="EO3" s="7" t="n">
        <v>14</v>
      </c>
      <c r="EP3" s="25" t="n">
        <v>1.12</v>
      </c>
      <c r="EQ3" s="7" t="n">
        <v>15.25</v>
      </c>
      <c r="ER3" s="7" t="n">
        <v>0</v>
      </c>
      <c r="ES3" s="7" t="n">
        <v>0</v>
      </c>
      <c r="ET3" s="7" t="n">
        <v>0.44</v>
      </c>
      <c r="EU3" s="7" t="n">
        <v>138</v>
      </c>
      <c r="EV3" s="24" t="n">
        <v>4.23</v>
      </c>
      <c r="EW3" s="24" t="n">
        <v>1.07</v>
      </c>
      <c r="EX3" s="24" t="n">
        <f aca="false">EW3*1000/F3</f>
        <v>14.7382920110193</v>
      </c>
      <c r="EY3" s="24" t="n">
        <f aca="false">0.7*BM3/EX3</f>
        <v>3.32467289719626</v>
      </c>
      <c r="EZ3" s="24" t="n">
        <f aca="false">EX3*1000/BM3</f>
        <v>210.547028728847</v>
      </c>
      <c r="FA3" s="24" t="n">
        <f aca="false">EZ3/FJ3</f>
        <v>5.63864565422729</v>
      </c>
      <c r="FB3" s="24" t="n">
        <v>1.11</v>
      </c>
      <c r="FC3" s="24" t="n">
        <f aca="false">(FB3*1000)/F3</f>
        <v>15.2892561983471</v>
      </c>
      <c r="FD3" s="24" t="n">
        <v>9.86</v>
      </c>
      <c r="FE3" s="24" t="n">
        <v>5.39</v>
      </c>
      <c r="FF3" s="7" t="n">
        <v>45.2</v>
      </c>
      <c r="FG3" s="23" t="n">
        <v>94.3</v>
      </c>
      <c r="FH3" s="7" t="n">
        <v>22</v>
      </c>
      <c r="FI3" s="26" t="n">
        <v>1.71</v>
      </c>
      <c r="FJ3" s="7" t="n">
        <v>37.34</v>
      </c>
      <c r="FK3" s="24" t="n">
        <f aca="false">(EW3*1000)/EU3</f>
        <v>7.7536231884058</v>
      </c>
      <c r="FL3" s="24" t="n">
        <f aca="false">FK3/F3</f>
        <v>0.106799217471154</v>
      </c>
      <c r="FM3" s="24" t="n">
        <f aca="false">BP3/EX3</f>
        <v>3.32467289719626</v>
      </c>
      <c r="FN3" s="7" t="n">
        <v>5</v>
      </c>
      <c r="FO3" s="7" t="n">
        <v>0</v>
      </c>
      <c r="FP3" s="7" t="n">
        <v>0</v>
      </c>
    </row>
    <row r="4" s="7" customFormat="true" ht="11.25" hidden="false" customHeight="false" outlineLevel="0" collapsed="false">
      <c r="A4" s="7" t="s">
        <v>224</v>
      </c>
      <c r="B4" s="7" t="n">
        <v>0</v>
      </c>
      <c r="C4" s="7" t="n">
        <v>55</v>
      </c>
      <c r="D4" s="7" t="s">
        <v>219</v>
      </c>
      <c r="E4" s="23" t="n">
        <v>166.5</v>
      </c>
      <c r="F4" s="7" t="n">
        <v>62.9</v>
      </c>
      <c r="G4" s="24" t="n">
        <v>22.69</v>
      </c>
      <c r="H4" s="7" t="n">
        <v>3</v>
      </c>
      <c r="I4" s="7" t="n">
        <v>3</v>
      </c>
      <c r="J4" s="7" t="n">
        <v>2</v>
      </c>
      <c r="K4" s="7" t="n">
        <v>420</v>
      </c>
      <c r="L4" s="7" t="n">
        <v>0</v>
      </c>
      <c r="M4" s="7" t="n">
        <v>39</v>
      </c>
      <c r="N4" s="7" t="n">
        <v>2</v>
      </c>
      <c r="O4" s="7" t="n">
        <v>28</v>
      </c>
      <c r="P4" s="24" t="n">
        <v>71.94</v>
      </c>
      <c r="Q4" s="24" t="n">
        <v>68.98</v>
      </c>
      <c r="R4" s="24" t="n">
        <v>46.97</v>
      </c>
      <c r="S4" s="24" t="n">
        <v>58.14</v>
      </c>
      <c r="T4" s="7" t="n">
        <v>142</v>
      </c>
      <c r="U4" s="7" t="n">
        <v>91</v>
      </c>
      <c r="V4" s="23" t="n">
        <v>47.9</v>
      </c>
      <c r="W4" s="23" t="n">
        <v>17.3</v>
      </c>
      <c r="X4" s="7" t="n">
        <v>567</v>
      </c>
      <c r="Y4" s="7" t="n">
        <v>499</v>
      </c>
      <c r="Z4" s="7" t="n">
        <v>470</v>
      </c>
      <c r="AA4" s="7" t="n">
        <v>446</v>
      </c>
      <c r="AB4" s="7" t="n">
        <v>496</v>
      </c>
      <c r="AC4" s="23" t="n">
        <v>55</v>
      </c>
      <c r="AD4" s="23" t="n">
        <v>6.3</v>
      </c>
      <c r="AE4" s="26" t="n">
        <v>0.787</v>
      </c>
      <c r="AF4" s="24" t="n">
        <v>33.6</v>
      </c>
      <c r="AG4" s="24" t="n">
        <v>71.04</v>
      </c>
      <c r="AH4" s="24" t="n">
        <v>1.49</v>
      </c>
      <c r="AI4" s="7" t="n">
        <v>3996</v>
      </c>
      <c r="AJ4" s="24" t="n">
        <v>0.65</v>
      </c>
      <c r="AK4" s="23" t="n">
        <v>21</v>
      </c>
      <c r="AL4" s="7" t="s">
        <v>225</v>
      </c>
      <c r="AM4" s="24" t="n">
        <v>2.65</v>
      </c>
      <c r="AN4" s="23" t="n">
        <v>68.8</v>
      </c>
      <c r="AO4" s="24" t="n">
        <v>4.04</v>
      </c>
      <c r="AP4" s="23" t="n">
        <v>45.4</v>
      </c>
      <c r="AQ4" s="24" t="n">
        <v>0.93</v>
      </c>
      <c r="AR4" s="23" t="n">
        <v>62.3</v>
      </c>
      <c r="AS4" s="24" t="n">
        <v>8.15</v>
      </c>
      <c r="AT4" s="23" t="n">
        <v>130.1</v>
      </c>
      <c r="AU4" s="24" t="n">
        <v>5.38</v>
      </c>
      <c r="AV4" s="23" t="n">
        <v>248.1</v>
      </c>
      <c r="AW4" s="24" t="n">
        <v>6.34</v>
      </c>
      <c r="AX4" s="7" t="n">
        <v>191.4</v>
      </c>
      <c r="AY4" s="24" t="n">
        <v>66</v>
      </c>
      <c r="AZ4" s="7" t="n">
        <v>75</v>
      </c>
      <c r="BA4" s="24" t="n">
        <v>0.25</v>
      </c>
      <c r="BB4" s="24" t="n">
        <f aca="false">(BA4*1000)/F4</f>
        <v>3.97456279809221</v>
      </c>
      <c r="BC4" s="24" t="n">
        <v>0.24</v>
      </c>
      <c r="BD4" s="24" t="n">
        <v>9.74</v>
      </c>
      <c r="BE4" s="24" t="n">
        <v>6.06</v>
      </c>
      <c r="BF4" s="23" t="n">
        <v>40.1</v>
      </c>
      <c r="BG4" s="23" t="n">
        <v>96.4</v>
      </c>
      <c r="BH4" s="7" t="n">
        <v>12</v>
      </c>
      <c r="BI4" s="26" t="n">
        <v>0.865</v>
      </c>
      <c r="BJ4" s="24" t="n">
        <v>9.3</v>
      </c>
      <c r="BK4" s="7" t="n">
        <v>0</v>
      </c>
      <c r="BL4" s="7" t="n">
        <v>2</v>
      </c>
      <c r="BM4" s="7" t="n">
        <v>80</v>
      </c>
      <c r="BN4" s="7" t="n">
        <v>137</v>
      </c>
      <c r="BO4" s="9" t="n">
        <f aca="false">(BM4/BN4)*100</f>
        <v>58.3941605839416</v>
      </c>
      <c r="BP4" s="9" t="n">
        <f aca="false">0.7*BM4</f>
        <v>56</v>
      </c>
      <c r="BQ4" s="7" t="n">
        <v>123</v>
      </c>
      <c r="BR4" s="24" t="n">
        <v>1.19</v>
      </c>
      <c r="BS4" s="24" t="n">
        <f aca="false">(BR4*1000)/F4</f>
        <v>18.9189189189189</v>
      </c>
      <c r="BT4" s="24" t="n">
        <v>1.16</v>
      </c>
      <c r="BU4" s="24" t="n">
        <v>7.3</v>
      </c>
      <c r="BV4" s="24" t="n">
        <v>8.49</v>
      </c>
      <c r="BW4" s="23" t="n">
        <v>59.6</v>
      </c>
      <c r="BX4" s="23" t="n">
        <v>81.6</v>
      </c>
      <c r="BY4" s="7" t="n">
        <v>26</v>
      </c>
      <c r="BZ4" s="26" t="n">
        <v>1.192</v>
      </c>
      <c r="CA4" s="24" t="n">
        <v>27.93</v>
      </c>
      <c r="CB4" s="7" t="n">
        <v>4</v>
      </c>
      <c r="CC4" s="7" t="n">
        <v>5</v>
      </c>
      <c r="CD4" s="7" t="n">
        <v>0</v>
      </c>
      <c r="CE4" s="8"/>
      <c r="CF4" s="9" t="n">
        <v>128</v>
      </c>
      <c r="CG4" s="9" t="n">
        <v>87</v>
      </c>
      <c r="CH4" s="9" t="n">
        <v>148</v>
      </c>
      <c r="CI4" s="9" t="n">
        <v>93</v>
      </c>
      <c r="CJ4" s="9" t="n">
        <f aca="false">CH4-CF4</f>
        <v>20</v>
      </c>
      <c r="CK4" s="9" t="n">
        <f aca="false">CI4-CG4</f>
        <v>6</v>
      </c>
      <c r="CL4" s="9" t="n">
        <f aca="false">(CF4-CG4)/3+CG4</f>
        <v>100.666666666667</v>
      </c>
      <c r="CM4" s="9" t="n">
        <f aca="false">(CH4-CI4)/3+CI4</f>
        <v>111.333333333333</v>
      </c>
      <c r="CN4" s="9" t="n">
        <f aca="false">CM4-CL4</f>
        <v>10.6666666666667</v>
      </c>
      <c r="CO4" s="7" t="n">
        <v>86</v>
      </c>
      <c r="CP4" s="7" t="n">
        <v>0.29</v>
      </c>
      <c r="CQ4" s="7" t="n">
        <v>0.27</v>
      </c>
      <c r="CR4" s="7" t="n">
        <v>8.96</v>
      </c>
      <c r="CS4" s="7" t="n">
        <v>6.75</v>
      </c>
      <c r="CT4" s="7" t="n">
        <v>40.7</v>
      </c>
      <c r="CU4" s="7" t="n">
        <v>94.7</v>
      </c>
      <c r="CV4" s="7" t="n">
        <v>17</v>
      </c>
      <c r="CW4" s="25" t="n">
        <v>0.644</v>
      </c>
      <c r="CX4" s="7" t="n">
        <v>11.16</v>
      </c>
      <c r="CY4" s="7" t="n">
        <v>0</v>
      </c>
      <c r="CZ4" s="7" t="n">
        <v>0.5</v>
      </c>
      <c r="DA4" s="7" t="n">
        <v>0.49</v>
      </c>
      <c r="DB4" s="7" t="n">
        <v>134</v>
      </c>
      <c r="DC4" s="24" t="n">
        <v>7.03</v>
      </c>
      <c r="DD4" s="24" t="n">
        <v>1.34</v>
      </c>
      <c r="DE4" s="24" t="n">
        <f aca="false">DD4*1000/F4</f>
        <v>21.3036565977742</v>
      </c>
      <c r="DF4" s="24" t="n">
        <f aca="false">0.7*BM4/DE4</f>
        <v>2.62865671641791</v>
      </c>
      <c r="DG4" s="24" t="n">
        <f aca="false">DE4*1000/BM4</f>
        <v>266.295707472178</v>
      </c>
      <c r="DH4" s="24" t="n">
        <f aca="false">DG4/DQ4</f>
        <v>9.43976276044587</v>
      </c>
      <c r="DI4" s="24" t="n">
        <v>1.36</v>
      </c>
      <c r="DJ4" s="24" t="n">
        <f aca="false">(DI4*1000)/F4</f>
        <v>21.6216216216216</v>
      </c>
      <c r="DK4" s="24" t="n">
        <v>7.12</v>
      </c>
      <c r="DL4" s="7" t="n">
        <v>9.91</v>
      </c>
      <c r="DM4" s="23" t="n">
        <v>65.1</v>
      </c>
      <c r="DN4" s="23" t="n">
        <v>81.8</v>
      </c>
      <c r="DO4" s="7" t="n">
        <v>26</v>
      </c>
      <c r="DP4" s="26" t="n">
        <v>1.1</v>
      </c>
      <c r="DQ4" s="7" t="n">
        <v>28.21</v>
      </c>
      <c r="DR4" s="24" t="n">
        <f aca="false">(DD4*1000)/DB4</f>
        <v>10</v>
      </c>
      <c r="DS4" s="24" t="n">
        <f aca="false">DR4/F4</f>
        <v>0.158982511923688</v>
      </c>
      <c r="DT4" s="24" t="n">
        <f aca="false">BP4/DE4</f>
        <v>2.62865671641791</v>
      </c>
      <c r="DU4" s="7" t="n">
        <v>5</v>
      </c>
      <c r="DV4" s="7" t="n">
        <v>7</v>
      </c>
      <c r="DW4" s="7" t="n">
        <v>1</v>
      </c>
      <c r="DX4" s="8"/>
      <c r="DY4" s="7" t="n">
        <v>152</v>
      </c>
      <c r="DZ4" s="7" t="n">
        <v>94</v>
      </c>
      <c r="EA4" s="7" t="n">
        <v>148</v>
      </c>
      <c r="EB4" s="7" t="n">
        <v>77</v>
      </c>
      <c r="EC4" s="7" t="n">
        <f aca="false">EA4-DY4</f>
        <v>-4</v>
      </c>
      <c r="ED4" s="7" t="n">
        <f aca="false">EB4-DZ4</f>
        <v>-17</v>
      </c>
      <c r="EE4" s="9" t="n">
        <f aca="false">(DY4-DZ4)/3+DZ4</f>
        <v>113.333333333333</v>
      </c>
      <c r="EF4" s="9" t="n">
        <f aca="false">(EA4-EB4)/3+EB4</f>
        <v>100.666666666667</v>
      </c>
      <c r="EG4" s="9" t="n">
        <f aca="false">EF4-EE4</f>
        <v>-12.6666666666667</v>
      </c>
      <c r="EH4" s="7" t="n">
        <v>85</v>
      </c>
      <c r="EI4" s="7" t="n">
        <v>0.17</v>
      </c>
      <c r="EJ4" s="7" t="n">
        <v>0.17</v>
      </c>
      <c r="EK4" s="7" t="n">
        <v>7.95</v>
      </c>
      <c r="EL4" s="7" t="n">
        <v>6.92</v>
      </c>
      <c r="EM4" s="23" t="n">
        <v>45.5</v>
      </c>
      <c r="EN4" s="7" t="n">
        <v>92.4</v>
      </c>
      <c r="EO4" s="7" t="n">
        <v>17</v>
      </c>
      <c r="EP4" s="25" t="n">
        <v>0.569</v>
      </c>
      <c r="EQ4" s="7" t="n">
        <v>7.85</v>
      </c>
      <c r="ER4" s="7" t="n">
        <v>0</v>
      </c>
      <c r="ES4" s="7" t="n">
        <v>0</v>
      </c>
      <c r="ET4" s="7" t="n">
        <v>0.4</v>
      </c>
      <c r="EU4" s="7" t="n">
        <v>131</v>
      </c>
      <c r="EV4" s="24" t="n">
        <v>6.92</v>
      </c>
      <c r="EW4" s="24" t="n">
        <v>1.3</v>
      </c>
      <c r="EX4" s="24" t="n">
        <f aca="false">EW4*1000/F4</f>
        <v>20.6677265500795</v>
      </c>
      <c r="EY4" s="24" t="n">
        <f aca="false">0.7*BM4/EX4</f>
        <v>2.70953846153846</v>
      </c>
      <c r="EZ4" s="24" t="n">
        <f aca="false">EX4*1000/BM4</f>
        <v>258.346581875994</v>
      </c>
      <c r="FA4" s="24" t="n">
        <f aca="false">EZ4/FJ4</f>
        <v>8.39060025579713</v>
      </c>
      <c r="FB4" s="24" t="n">
        <v>1.34</v>
      </c>
      <c r="FC4" s="24" t="n">
        <f aca="false">(FB4*1000)/F4</f>
        <v>21.3036565977742</v>
      </c>
      <c r="FD4" s="24" t="n">
        <v>6.35</v>
      </c>
      <c r="FE4" s="24" t="n">
        <v>10.37</v>
      </c>
      <c r="FF4" s="7" t="n">
        <v>67.6</v>
      </c>
      <c r="FG4" s="23" t="n">
        <v>78.4</v>
      </c>
      <c r="FH4" s="7" t="n">
        <v>33</v>
      </c>
      <c r="FI4" s="26" t="n">
        <v>0.967</v>
      </c>
      <c r="FJ4" s="7" t="n">
        <v>30.79</v>
      </c>
      <c r="FK4" s="24" t="n">
        <f aca="false">(EW4*1000)/EU4</f>
        <v>9.92366412213741</v>
      </c>
      <c r="FL4" s="24" t="n">
        <f aca="false">FK4/F4</f>
        <v>0.157768904962439</v>
      </c>
      <c r="FM4" s="24" t="n">
        <f aca="false">BP4/EX4</f>
        <v>2.70953846153846</v>
      </c>
      <c r="FN4" s="7" t="n">
        <v>9</v>
      </c>
      <c r="FO4" s="7" t="n">
        <v>5</v>
      </c>
      <c r="FP4" s="7" t="n">
        <v>0</v>
      </c>
    </row>
    <row r="5" s="27" customFormat="true" ht="11.25" hidden="false" customHeight="false" outlineLevel="0" collapsed="false">
      <c r="A5" s="27" t="s">
        <v>226</v>
      </c>
      <c r="B5" s="27" t="n">
        <v>0</v>
      </c>
      <c r="C5" s="27" t="n">
        <v>70</v>
      </c>
      <c r="D5" s="27" t="s">
        <v>219</v>
      </c>
      <c r="E5" s="28" t="n">
        <v>178</v>
      </c>
      <c r="F5" s="27" t="n">
        <v>66.8</v>
      </c>
      <c r="G5" s="29" t="n">
        <v>21.08</v>
      </c>
      <c r="H5" s="27" t="n">
        <v>3</v>
      </c>
      <c r="I5" s="27" t="n">
        <v>3</v>
      </c>
      <c r="J5" s="27" t="n">
        <v>3</v>
      </c>
      <c r="K5" s="27" t="n">
        <v>945</v>
      </c>
      <c r="L5" s="27" t="n">
        <v>0</v>
      </c>
      <c r="M5" s="27" t="n">
        <v>55</v>
      </c>
      <c r="N5" s="27" t="n">
        <v>3</v>
      </c>
      <c r="O5" s="27" t="n">
        <v>18</v>
      </c>
      <c r="P5" s="29" t="n">
        <v>60.84</v>
      </c>
      <c r="Q5" s="29" t="n">
        <v>37.14</v>
      </c>
      <c r="R5" s="29" t="n">
        <v>13.64</v>
      </c>
      <c r="S5" s="29" t="n">
        <v>29.2</v>
      </c>
      <c r="T5" s="27" t="n">
        <v>130</v>
      </c>
      <c r="U5" s="27" t="n">
        <v>80</v>
      </c>
      <c r="V5" s="28" t="n">
        <v>47</v>
      </c>
      <c r="W5" s="28" t="n">
        <v>14.8</v>
      </c>
      <c r="X5" s="27" t="n">
        <v>666</v>
      </c>
      <c r="Y5" s="27" t="n">
        <v>607</v>
      </c>
      <c r="Z5" s="27" t="n">
        <v>582</v>
      </c>
      <c r="AA5" s="27" t="n">
        <v>562</v>
      </c>
      <c r="AB5" s="27" t="n">
        <v>605</v>
      </c>
      <c r="AC5" s="28" t="n">
        <v>46.6</v>
      </c>
      <c r="AD5" s="28" t="n">
        <v>4.4</v>
      </c>
      <c r="AE5" s="32" t="n">
        <v>0.844</v>
      </c>
      <c r="AF5" s="29" t="n">
        <v>36</v>
      </c>
      <c r="AG5" s="29" t="n">
        <v>86.22</v>
      </c>
      <c r="AH5" s="29" t="n">
        <v>1.81</v>
      </c>
      <c r="AI5" s="27" t="n">
        <v>4473</v>
      </c>
      <c r="AJ5" s="29" t="n">
        <v>0.96</v>
      </c>
      <c r="AK5" s="28" t="n">
        <v>30.6</v>
      </c>
      <c r="AL5" s="27" t="s">
        <v>223</v>
      </c>
      <c r="AM5" s="29" t="n">
        <v>3.2</v>
      </c>
      <c r="AN5" s="28" t="n">
        <v>78.3</v>
      </c>
      <c r="AO5" s="29" t="n">
        <v>3.32</v>
      </c>
      <c r="AP5" s="28" t="n">
        <v>36.3</v>
      </c>
      <c r="AQ5" s="29" t="n">
        <v>0.83</v>
      </c>
      <c r="AR5" s="28" t="n">
        <v>64.1</v>
      </c>
      <c r="AS5" s="29" t="n">
        <v>8.53</v>
      </c>
      <c r="AT5" s="28" t="n">
        <v>119.5</v>
      </c>
      <c r="AU5" s="29" t="n">
        <v>5.15</v>
      </c>
      <c r="AV5" s="28" t="n">
        <v>195.1</v>
      </c>
      <c r="AW5" s="29" t="n">
        <v>5.95</v>
      </c>
      <c r="AX5" s="27" t="n">
        <v>160.5</v>
      </c>
      <c r="AY5" s="29" t="n">
        <v>60.37</v>
      </c>
      <c r="AZ5" s="27" t="n">
        <v>88</v>
      </c>
      <c r="BA5" s="29" t="n">
        <v>0.44</v>
      </c>
      <c r="BB5" s="24" t="n">
        <f aca="false">(BA5*1000)/F5</f>
        <v>6.58682634730539</v>
      </c>
      <c r="BC5" s="29" t="n">
        <v>0.35</v>
      </c>
      <c r="BD5" s="29" t="n">
        <v>9.06</v>
      </c>
      <c r="BE5" s="29" t="n">
        <v>5.1</v>
      </c>
      <c r="BF5" s="28" t="n">
        <v>34.5</v>
      </c>
      <c r="BG5" s="28" t="n">
        <v>94.2</v>
      </c>
      <c r="BH5" s="27" t="n">
        <v>19</v>
      </c>
      <c r="BI5" s="32" t="n">
        <v>0.777</v>
      </c>
      <c r="BJ5" s="29" t="n">
        <v>15.06</v>
      </c>
      <c r="BK5" s="27" t="n">
        <v>0</v>
      </c>
      <c r="BL5" s="27" t="n">
        <v>0</v>
      </c>
      <c r="BM5" s="27" t="n">
        <v>40</v>
      </c>
      <c r="BN5" s="27" t="n">
        <v>110</v>
      </c>
      <c r="BO5" s="9" t="n">
        <f aca="false">(BM5/BN5)*100</f>
        <v>36.3636363636364</v>
      </c>
      <c r="BP5" s="9" t="n">
        <f aca="false">0.7*BM5</f>
        <v>28</v>
      </c>
      <c r="BQ5" s="27" t="n">
        <v>111</v>
      </c>
      <c r="BR5" s="29" t="n">
        <v>0.96</v>
      </c>
      <c r="BS5" s="24" t="n">
        <f aca="false">(BR5*1000)/F5</f>
        <v>14.3712574850299</v>
      </c>
      <c r="BT5" s="29" t="n">
        <v>0.94</v>
      </c>
      <c r="BU5" s="29" t="n">
        <v>8.95</v>
      </c>
      <c r="BV5" s="29" t="n">
        <v>4.97</v>
      </c>
      <c r="BW5" s="28" t="n">
        <v>35</v>
      </c>
      <c r="BX5" s="28" t="n">
        <v>94.3</v>
      </c>
      <c r="BY5" s="27" t="n">
        <v>30</v>
      </c>
      <c r="BZ5" s="32" t="n">
        <v>1.237</v>
      </c>
      <c r="CA5" s="29" t="n">
        <v>35.3</v>
      </c>
      <c r="CB5" s="27" t="n">
        <v>4</v>
      </c>
      <c r="CC5" s="27" t="n">
        <v>7</v>
      </c>
      <c r="CD5" s="27" t="n">
        <v>1</v>
      </c>
      <c r="CE5" s="8"/>
      <c r="CF5" s="30" t="n">
        <v>135</v>
      </c>
      <c r="CG5" s="30" t="n">
        <v>72</v>
      </c>
      <c r="CH5" s="30" t="n">
        <v>111</v>
      </c>
      <c r="CI5" s="30" t="n">
        <v>64</v>
      </c>
      <c r="CJ5" s="30" t="n">
        <f aca="false">CH5-CF5</f>
        <v>-24</v>
      </c>
      <c r="CK5" s="30" t="n">
        <f aca="false">CI5-CG5</f>
        <v>-8</v>
      </c>
      <c r="CL5" s="30" t="n">
        <f aca="false">(CF5-CG5)/3+CG5</f>
        <v>93</v>
      </c>
      <c r="CM5" s="30" t="n">
        <f aca="false">(CH5-CI5)/3+CI5</f>
        <v>79.6666666666667</v>
      </c>
      <c r="CN5" s="30" t="n">
        <f aca="false">CM5-CL5</f>
        <v>-13.3333333333333</v>
      </c>
      <c r="CO5" s="27" t="n">
        <v>86</v>
      </c>
      <c r="CP5" s="27" t="n">
        <v>0.28</v>
      </c>
      <c r="CQ5" s="27" t="n">
        <v>0.23</v>
      </c>
      <c r="CR5" s="27" t="n">
        <v>9.01</v>
      </c>
      <c r="CS5" s="27" t="n">
        <v>4.86</v>
      </c>
      <c r="CT5" s="27" t="n">
        <v>29.8</v>
      </c>
      <c r="CU5" s="27" t="n">
        <v>95.2</v>
      </c>
      <c r="CV5" s="27" t="n">
        <v>16</v>
      </c>
      <c r="CW5" s="31" t="n">
        <v>0.74</v>
      </c>
      <c r="CX5" s="27" t="n">
        <v>10.85</v>
      </c>
      <c r="CY5" s="27" t="n">
        <v>0.5</v>
      </c>
      <c r="CZ5" s="27" t="n">
        <v>0</v>
      </c>
      <c r="DA5" s="27" t="n">
        <v>0.68</v>
      </c>
      <c r="DB5" s="27" t="n">
        <v>114</v>
      </c>
      <c r="DC5" s="29" t="n">
        <v>7.12</v>
      </c>
      <c r="DD5" s="29" t="n">
        <v>0.98</v>
      </c>
      <c r="DE5" s="24" t="n">
        <f aca="false">DD5*1000/F5</f>
        <v>14.6706586826347</v>
      </c>
      <c r="DF5" s="24" t="n">
        <f aca="false">0.7*BM5/DE5</f>
        <v>1.90857142857143</v>
      </c>
      <c r="DG5" s="24" t="n">
        <f aca="false">DE5*1000/BM5</f>
        <v>366.766467065868</v>
      </c>
      <c r="DH5" s="24" t="n">
        <f aca="false">DG5/DQ5</f>
        <v>9.7934971179137</v>
      </c>
      <c r="DI5" s="29" t="n">
        <v>1.01</v>
      </c>
      <c r="DJ5" s="24" t="n">
        <f aca="false">(DI5*1000)/F5</f>
        <v>15.1197604790419</v>
      </c>
      <c r="DK5" s="29" t="n">
        <v>9.29</v>
      </c>
      <c r="DL5" s="27" t="n">
        <v>4.82</v>
      </c>
      <c r="DM5" s="28" t="n">
        <v>33.6</v>
      </c>
      <c r="DN5" s="28" t="n">
        <v>93.2</v>
      </c>
      <c r="DO5" s="27" t="n">
        <v>30</v>
      </c>
      <c r="DP5" s="32" t="n">
        <v>1.289</v>
      </c>
      <c r="DQ5" s="27" t="n">
        <v>37.45</v>
      </c>
      <c r="DR5" s="24" t="n">
        <f aca="false">(DD5*1000)/DB5</f>
        <v>8.59649122807018</v>
      </c>
      <c r="DS5" s="24" t="n">
        <f aca="false">DR5/F5</f>
        <v>0.128689988444164</v>
      </c>
      <c r="DT5" s="24" t="n">
        <f aca="false">BP5/DE5</f>
        <v>1.90857142857143</v>
      </c>
      <c r="DU5" s="27" t="n">
        <v>0.5</v>
      </c>
      <c r="DV5" s="27" t="n">
        <v>6</v>
      </c>
      <c r="DW5" s="27" t="n">
        <v>1</v>
      </c>
      <c r="DX5" s="8"/>
      <c r="DY5" s="27" t="n">
        <v>140</v>
      </c>
      <c r="DZ5" s="27" t="n">
        <v>87</v>
      </c>
      <c r="EA5" s="27" t="n">
        <v>122</v>
      </c>
      <c r="EB5" s="27" t="n">
        <v>63</v>
      </c>
      <c r="EC5" s="27" t="n">
        <f aca="false">EA5-DY5</f>
        <v>-18</v>
      </c>
      <c r="ED5" s="27" t="n">
        <f aca="false">EB5-DZ5</f>
        <v>-24</v>
      </c>
      <c r="EE5" s="30" t="n">
        <f aca="false">(DY5-DZ5)/3+DZ5</f>
        <v>104.666666666667</v>
      </c>
      <c r="EF5" s="30" t="n">
        <f aca="false">(EA5-EB5)/3+EB5</f>
        <v>82.6666666666667</v>
      </c>
      <c r="EG5" s="30" t="n">
        <f aca="false">EF5-EE5</f>
        <v>-22</v>
      </c>
      <c r="EH5" s="27" t="n">
        <v>91</v>
      </c>
      <c r="EI5" s="27" t="n">
        <v>0.27</v>
      </c>
      <c r="EJ5" s="27" t="n">
        <v>0.22</v>
      </c>
      <c r="EK5" s="27" t="n">
        <v>9.27</v>
      </c>
      <c r="EL5" s="27" t="n">
        <v>4.84</v>
      </c>
      <c r="EM5" s="28" t="n">
        <v>32.3</v>
      </c>
      <c r="EN5" s="27" t="n">
        <v>93.7</v>
      </c>
      <c r="EO5" s="27" t="n">
        <v>10</v>
      </c>
      <c r="EP5" s="31" t="n">
        <v>0.989</v>
      </c>
      <c r="EQ5" s="27" t="n">
        <v>8.79</v>
      </c>
      <c r="ER5" s="27" t="n">
        <v>0</v>
      </c>
      <c r="ES5" s="27" t="n">
        <v>0</v>
      </c>
      <c r="ET5" s="27" t="n">
        <v>0.6</v>
      </c>
      <c r="EU5" s="27" t="n">
        <v>113</v>
      </c>
      <c r="EV5" s="29" t="n">
        <v>4.12</v>
      </c>
      <c r="EW5" s="29" t="n">
        <v>0.88</v>
      </c>
      <c r="EX5" s="24" t="n">
        <f aca="false">EW5*1000/F5</f>
        <v>13.1736526946108</v>
      </c>
      <c r="EY5" s="24" t="n">
        <f aca="false">0.7*BM5/EX5</f>
        <v>2.12545454545455</v>
      </c>
      <c r="EZ5" s="24" t="n">
        <f aca="false">EX5*1000/BM5</f>
        <v>329.341317365269</v>
      </c>
      <c r="FA5" s="24" t="n">
        <f aca="false">EZ5/FJ5</f>
        <v>9.43130920290004</v>
      </c>
      <c r="FB5" s="29" t="n">
        <v>0.91</v>
      </c>
      <c r="FC5" s="24" t="n">
        <f aca="false">(FB5*1000)/F5</f>
        <v>13.622754491018</v>
      </c>
      <c r="FD5" s="29" t="n">
        <v>8.96</v>
      </c>
      <c r="FE5" s="29" t="n">
        <v>5.18</v>
      </c>
      <c r="FF5" s="27" t="n">
        <v>35.1</v>
      </c>
      <c r="FG5" s="28" t="n">
        <v>93.7</v>
      </c>
      <c r="FH5" s="27" t="n">
        <v>28</v>
      </c>
      <c r="FI5" s="32" t="n">
        <v>1.265</v>
      </c>
      <c r="FJ5" s="27" t="n">
        <v>34.92</v>
      </c>
      <c r="FK5" s="24" t="n">
        <f aca="false">(EW5*1000)/EU5</f>
        <v>7.78761061946903</v>
      </c>
      <c r="FL5" s="24" t="n">
        <f aca="false">FK5/F5</f>
        <v>0.116580997297441</v>
      </c>
      <c r="FM5" s="24" t="n">
        <f aca="false">BP5/EX5</f>
        <v>2.12545454545455</v>
      </c>
      <c r="FN5" s="27" t="n">
        <v>2</v>
      </c>
      <c r="FO5" s="27" t="n">
        <v>7</v>
      </c>
      <c r="FP5" s="27" t="n">
        <v>1</v>
      </c>
    </row>
    <row r="6" s="7" customFormat="true" ht="11.25" hidden="false" customHeight="false" outlineLevel="0" collapsed="false">
      <c r="A6" s="7" t="s">
        <v>227</v>
      </c>
      <c r="B6" s="7" t="n">
        <v>1</v>
      </c>
      <c r="C6" s="7" t="n">
        <v>62</v>
      </c>
      <c r="D6" s="7" t="s">
        <v>228</v>
      </c>
      <c r="E6" s="23" t="n">
        <v>159</v>
      </c>
      <c r="F6" s="7" t="n">
        <v>71.5</v>
      </c>
      <c r="G6" s="24" t="n">
        <v>31.74</v>
      </c>
      <c r="H6" s="7" t="n">
        <v>2</v>
      </c>
      <c r="I6" s="7" t="n">
        <v>2</v>
      </c>
      <c r="J6" s="7" t="n">
        <v>2</v>
      </c>
      <c r="K6" s="7" t="n">
        <v>420</v>
      </c>
      <c r="L6" s="7" t="n">
        <v>0</v>
      </c>
      <c r="M6" s="7" t="n">
        <v>10</v>
      </c>
      <c r="N6" s="7" t="n">
        <v>1</v>
      </c>
      <c r="O6" s="7" t="n">
        <v>25</v>
      </c>
      <c r="P6" s="24" t="n">
        <v>74.2</v>
      </c>
      <c r="Q6" s="24" t="n">
        <v>46</v>
      </c>
      <c r="R6" s="24" t="n">
        <v>31.69</v>
      </c>
      <c r="S6" s="24" t="n">
        <v>43.6</v>
      </c>
      <c r="T6" s="7" t="n">
        <v>104</v>
      </c>
      <c r="U6" s="7" t="n">
        <v>62</v>
      </c>
      <c r="V6" s="23" t="n">
        <v>41.7</v>
      </c>
      <c r="W6" s="23" t="n">
        <v>16.5</v>
      </c>
      <c r="X6" s="7" t="n">
        <v>651</v>
      </c>
      <c r="Y6" s="7" t="n">
        <v>579</v>
      </c>
      <c r="Z6" s="7" t="n">
        <v>549</v>
      </c>
      <c r="AA6" s="7" t="n">
        <v>525</v>
      </c>
      <c r="AB6" s="7" t="n">
        <v>576</v>
      </c>
      <c r="AC6" s="23" t="n">
        <v>57.2</v>
      </c>
      <c r="AD6" s="23" t="n">
        <v>5.7</v>
      </c>
      <c r="AE6" s="26" t="n">
        <v>0.806</v>
      </c>
      <c r="AF6" s="24" t="n">
        <v>23.86</v>
      </c>
      <c r="AG6" s="24" t="n">
        <v>61.68</v>
      </c>
      <c r="AH6" s="24" t="n">
        <v>1.84</v>
      </c>
      <c r="AI6" s="7" t="n">
        <v>17347</v>
      </c>
      <c r="AJ6" s="24" t="n">
        <v>1.49</v>
      </c>
      <c r="AK6" s="23" t="n">
        <v>69.8</v>
      </c>
      <c r="AL6" s="7" t="s">
        <v>220</v>
      </c>
      <c r="AM6" s="24" t="n">
        <v>2.2</v>
      </c>
      <c r="AN6" s="23" t="n">
        <v>86.4</v>
      </c>
      <c r="AO6" s="24" t="n">
        <v>5.14</v>
      </c>
      <c r="AP6" s="23" t="n">
        <v>71.1</v>
      </c>
      <c r="AQ6" s="24" t="n">
        <v>1.44</v>
      </c>
      <c r="AR6" s="23" t="n">
        <v>88.1</v>
      </c>
      <c r="AS6" s="24" t="n">
        <v>5.15</v>
      </c>
      <c r="AT6" s="23" t="n">
        <v>109.5</v>
      </c>
      <c r="AU6" s="24" t="n">
        <v>2.81</v>
      </c>
      <c r="AV6" s="23" t="n">
        <v>150.2</v>
      </c>
      <c r="AW6" s="24" t="n">
        <v>3.24</v>
      </c>
      <c r="AX6" s="7" t="n">
        <v>123.6</v>
      </c>
      <c r="AY6" s="24" t="n">
        <v>54.51</v>
      </c>
      <c r="AZ6" s="7" t="n">
        <v>73</v>
      </c>
      <c r="BA6" s="24" t="n">
        <v>0.23</v>
      </c>
      <c r="BB6" s="24" t="n">
        <f aca="false">(BA6*1000)/F6</f>
        <v>3.21678321678322</v>
      </c>
      <c r="BC6" s="24" t="n">
        <v>0.19</v>
      </c>
      <c r="BD6" s="24" t="n">
        <v>12.78</v>
      </c>
      <c r="BE6" s="24" t="n">
        <v>4.38</v>
      </c>
      <c r="BF6" s="23" t="n">
        <v>36.5</v>
      </c>
      <c r="BG6" s="23" t="n">
        <v>98.1</v>
      </c>
      <c r="BH6" s="7" t="n">
        <v>19</v>
      </c>
      <c r="BI6" s="26" t="n">
        <v>0.424</v>
      </c>
      <c r="BJ6" s="24" t="n">
        <v>7.59</v>
      </c>
      <c r="BK6" s="7" t="n">
        <v>0</v>
      </c>
      <c r="BL6" s="7" t="n">
        <v>0</v>
      </c>
      <c r="BM6" s="7" t="n">
        <v>80</v>
      </c>
      <c r="BN6" s="7" t="n">
        <v>83</v>
      </c>
      <c r="BO6" s="9" t="n">
        <f aca="false">(BM6/BN6)*100</f>
        <v>96.3855421686747</v>
      </c>
      <c r="BP6" s="9" t="n">
        <f aca="false">0.7*BM6</f>
        <v>56</v>
      </c>
      <c r="BQ6" s="7" t="n">
        <v>121</v>
      </c>
      <c r="BR6" s="24" t="n">
        <v>1.26</v>
      </c>
      <c r="BS6" s="24" t="n">
        <f aca="false">(BR6*1000)/F6</f>
        <v>17.6223776223776</v>
      </c>
      <c r="BT6" s="24" t="n">
        <v>1.33</v>
      </c>
      <c r="BU6" s="24" t="n">
        <v>13.07</v>
      </c>
      <c r="BV6" s="24" t="n">
        <v>4.56</v>
      </c>
      <c r="BW6" s="23" t="n">
        <v>39.6</v>
      </c>
      <c r="BX6" s="23" t="n">
        <v>97.5</v>
      </c>
      <c r="BY6" s="7" t="n">
        <v>31</v>
      </c>
      <c r="BZ6" s="26" t="n">
        <v>1.376</v>
      </c>
      <c r="CA6" s="24" t="n">
        <v>42.3</v>
      </c>
      <c r="CB6" s="7" t="n">
        <v>4</v>
      </c>
      <c r="CC6" s="7" t="n">
        <v>0</v>
      </c>
      <c r="CD6" s="7" t="n">
        <v>0</v>
      </c>
      <c r="CE6" s="8"/>
      <c r="CF6" s="9" t="n">
        <v>115</v>
      </c>
      <c r="CG6" s="9" t="n">
        <v>59</v>
      </c>
      <c r="CH6" s="9" t="n">
        <v>95</v>
      </c>
      <c r="CI6" s="9" t="n">
        <v>54</v>
      </c>
      <c r="CJ6" s="9" t="n">
        <f aca="false">CH6-CF6</f>
        <v>-20</v>
      </c>
      <c r="CK6" s="9" t="n">
        <f aca="false">CI6-CG6</f>
        <v>-5</v>
      </c>
      <c r="CL6" s="9" t="n">
        <f aca="false">(CF6-CG6)/3+CG6</f>
        <v>77.6666666666667</v>
      </c>
      <c r="CM6" s="9" t="n">
        <f aca="false">(CH6-CI6)/3+CI6</f>
        <v>67.6666666666667</v>
      </c>
      <c r="CN6" s="9" t="n">
        <f aca="false">CM6-CL6</f>
        <v>-10</v>
      </c>
      <c r="CO6" s="7" t="n">
        <v>75</v>
      </c>
      <c r="CP6" s="7" t="n">
        <v>0.22</v>
      </c>
      <c r="CQ6" s="7" t="n">
        <v>0.18</v>
      </c>
      <c r="CR6" s="7" t="n">
        <v>11.04</v>
      </c>
      <c r="CS6" s="7" t="n">
        <v>4.95</v>
      </c>
      <c r="CT6" s="7" t="n">
        <v>35.6</v>
      </c>
      <c r="CU6" s="7" t="n">
        <v>97.4</v>
      </c>
      <c r="CV6" s="7" t="n">
        <v>21</v>
      </c>
      <c r="CW6" s="25" t="n">
        <v>0.38</v>
      </c>
      <c r="CX6" s="7" t="n">
        <v>7.05</v>
      </c>
      <c r="CY6" s="7" t="n">
        <v>0</v>
      </c>
      <c r="CZ6" s="7" t="n">
        <v>0</v>
      </c>
      <c r="DA6" s="7" t="n">
        <v>0.55</v>
      </c>
      <c r="DB6" s="7" t="n">
        <v>112</v>
      </c>
      <c r="DC6" s="24" t="n">
        <v>6.73</v>
      </c>
      <c r="DD6" s="24" t="n">
        <v>1.27</v>
      </c>
      <c r="DE6" s="24" t="n">
        <f aca="false">DD6*1000/F6</f>
        <v>17.7622377622378</v>
      </c>
      <c r="DF6" s="24" t="n">
        <f aca="false">0.7*BM6/DE6</f>
        <v>3.15275590551181</v>
      </c>
      <c r="DG6" s="24" t="n">
        <f aca="false">DE6*1000/BM6</f>
        <v>222.027972027972</v>
      </c>
      <c r="DH6" s="24" t="n">
        <f aca="false">DG6/DQ6</f>
        <v>5.08888315443438</v>
      </c>
      <c r="DI6" s="24" t="n">
        <v>1.25</v>
      </c>
      <c r="DJ6" s="24" t="n">
        <f aca="false">(DI6*1000)/F6</f>
        <v>17.4825174825175</v>
      </c>
      <c r="DK6" s="24" t="n">
        <v>10.9</v>
      </c>
      <c r="DL6" s="7" t="n">
        <v>4.52</v>
      </c>
      <c r="DM6" s="23" t="n">
        <v>35.4</v>
      </c>
      <c r="DN6" s="23" t="n">
        <v>97.4</v>
      </c>
      <c r="DO6" s="7" t="n">
        <v>41</v>
      </c>
      <c r="DP6" s="26" t="n">
        <v>1.107</v>
      </c>
      <c r="DQ6" s="7" t="n">
        <v>43.63</v>
      </c>
      <c r="DR6" s="24" t="n">
        <f aca="false">(DD6*1000)/DB6</f>
        <v>11.3392857142857</v>
      </c>
      <c r="DS6" s="24" t="n">
        <f aca="false">DR6/F6</f>
        <v>0.158591408591409</v>
      </c>
      <c r="DT6" s="24" t="n">
        <f aca="false">BP6/DE6</f>
        <v>3.15275590551181</v>
      </c>
      <c r="DU6" s="7" t="n">
        <v>4</v>
      </c>
      <c r="DV6" s="7" t="n">
        <v>1</v>
      </c>
      <c r="DW6" s="7" t="n">
        <v>0</v>
      </c>
      <c r="DX6" s="8"/>
      <c r="DY6" s="7" t="n">
        <v>119</v>
      </c>
      <c r="DZ6" s="7" t="n">
        <v>67</v>
      </c>
      <c r="EA6" s="7" t="n">
        <v>106</v>
      </c>
      <c r="EB6" s="7" t="n">
        <v>64</v>
      </c>
      <c r="EC6" s="7" t="n">
        <f aca="false">EA6-DY6</f>
        <v>-13</v>
      </c>
      <c r="ED6" s="7" t="n">
        <f aca="false">EB6-DZ6</f>
        <v>-3</v>
      </c>
      <c r="EE6" s="9" t="n">
        <f aca="false">(DY6-DZ6)/3+DZ6</f>
        <v>84.3333333333333</v>
      </c>
      <c r="EF6" s="9" t="n">
        <f aca="false">(EA6-EB6)/3+EB6</f>
        <v>78</v>
      </c>
      <c r="EG6" s="9" t="n">
        <f aca="false">EF6-EE6</f>
        <v>-6.33333333333333</v>
      </c>
      <c r="EH6" s="7" t="n">
        <v>68</v>
      </c>
      <c r="EI6" s="7" t="n">
        <v>0.22</v>
      </c>
      <c r="EJ6" s="7" t="n">
        <v>0.23</v>
      </c>
      <c r="EK6" s="7" t="n">
        <v>10.51</v>
      </c>
      <c r="EL6" s="7" t="n">
        <v>4.44</v>
      </c>
      <c r="EM6" s="23" t="n">
        <v>33.4</v>
      </c>
      <c r="EN6" s="7" t="n">
        <v>96.5</v>
      </c>
      <c r="EO6" s="7" t="n">
        <v>17</v>
      </c>
      <c r="EP6" s="25" t="n">
        <v>0.588</v>
      </c>
      <c r="EQ6" s="7" t="n">
        <v>8.94</v>
      </c>
      <c r="ER6" s="7" t="n">
        <v>0</v>
      </c>
      <c r="ES6" s="7" t="n">
        <v>0</v>
      </c>
      <c r="ET6" s="7" t="n">
        <v>0.5</v>
      </c>
      <c r="EU6" s="7" t="n">
        <v>113</v>
      </c>
      <c r="EV6" s="24" t="n">
        <v>9.27</v>
      </c>
      <c r="EW6" s="24" t="n">
        <v>1.12</v>
      </c>
      <c r="EX6" s="24" t="n">
        <f aca="false">EW6*1000/F6</f>
        <v>15.6643356643357</v>
      </c>
      <c r="EY6" s="24" t="n">
        <f aca="false">0.7*BM6/EX6</f>
        <v>3.575</v>
      </c>
      <c r="EZ6" s="24" t="n">
        <f aca="false">EX6*1000/BM6</f>
        <v>195.804195804196</v>
      </c>
      <c r="FA6" s="24" t="n">
        <f aca="false">EZ6/FJ6</f>
        <v>5.37333138869912</v>
      </c>
      <c r="FB6" s="24" t="n">
        <v>1.05</v>
      </c>
      <c r="FC6" s="24" t="n">
        <f aca="false">(FB6*1000)/F6</f>
        <v>14.6853146853147</v>
      </c>
      <c r="FD6" s="24" t="n">
        <v>12.11</v>
      </c>
      <c r="FE6" s="24" t="n">
        <v>4.19</v>
      </c>
      <c r="FF6" s="7" t="n">
        <v>33.9</v>
      </c>
      <c r="FG6" s="23" t="n">
        <v>97.9</v>
      </c>
      <c r="FH6" s="7" t="n">
        <v>39</v>
      </c>
      <c r="FI6" s="26" t="n">
        <v>1.011</v>
      </c>
      <c r="FJ6" s="7" t="n">
        <v>36.44</v>
      </c>
      <c r="FK6" s="24" t="n">
        <f aca="false">(EW6*1000)/EU6</f>
        <v>9.91150442477876</v>
      </c>
      <c r="FL6" s="24" t="n">
        <f aca="false">FK6/F6</f>
        <v>0.138622439507395</v>
      </c>
      <c r="FM6" s="24" t="n">
        <f aca="false">BP6/EX6</f>
        <v>3.575</v>
      </c>
      <c r="FN6" s="7" t="n">
        <v>4</v>
      </c>
      <c r="FO6" s="7" t="n">
        <v>0</v>
      </c>
      <c r="FP6" s="7" t="n">
        <v>0</v>
      </c>
    </row>
    <row r="7" s="7" customFormat="true" ht="11.25" hidden="false" customHeight="false" outlineLevel="0" collapsed="false">
      <c r="A7" s="7" t="s">
        <v>229</v>
      </c>
      <c r="B7" s="7" t="n">
        <v>0</v>
      </c>
      <c r="C7" s="7" t="n">
        <v>68</v>
      </c>
      <c r="D7" s="7" t="s">
        <v>219</v>
      </c>
      <c r="E7" s="23" t="n">
        <v>169</v>
      </c>
      <c r="F7" s="7" t="n">
        <v>74.9</v>
      </c>
      <c r="G7" s="24" t="n">
        <v>26.22</v>
      </c>
      <c r="H7" s="7" t="n">
        <v>0</v>
      </c>
      <c r="I7" s="7" t="n">
        <v>0</v>
      </c>
      <c r="J7" s="7" t="n">
        <v>0</v>
      </c>
      <c r="K7" s="7" t="n">
        <v>0</v>
      </c>
      <c r="L7" s="7" t="n">
        <v>0</v>
      </c>
      <c r="M7" s="7" t="n">
        <v>38</v>
      </c>
      <c r="N7" s="7" t="n">
        <v>3</v>
      </c>
      <c r="O7" s="7" t="n">
        <v>8</v>
      </c>
      <c r="P7" s="24" t="n">
        <v>11.6</v>
      </c>
      <c r="Q7" s="24" t="n">
        <v>83.6</v>
      </c>
      <c r="R7" s="24" t="n">
        <v>31.75</v>
      </c>
      <c r="S7" s="24" t="n">
        <v>44.1</v>
      </c>
      <c r="T7" s="7" t="n">
        <v>124</v>
      </c>
      <c r="U7" s="7" t="n">
        <v>82</v>
      </c>
      <c r="V7" s="23" t="n">
        <v>49.9</v>
      </c>
      <c r="W7" s="23" t="n">
        <v>17.5</v>
      </c>
      <c r="X7" s="7" t="n">
        <v>590</v>
      </c>
      <c r="Y7" s="7" t="n">
        <v>522</v>
      </c>
      <c r="Z7" s="7" t="n">
        <v>498</v>
      </c>
      <c r="AA7" s="7" t="n">
        <v>477</v>
      </c>
      <c r="AB7" s="7" t="n">
        <v>520</v>
      </c>
      <c r="AC7" s="23" t="n">
        <v>49.8</v>
      </c>
      <c r="AD7" s="23" t="n">
        <v>5.5</v>
      </c>
      <c r="AE7" s="26" t="n">
        <v>0.808</v>
      </c>
      <c r="AF7" s="24" t="n">
        <v>41.21</v>
      </c>
      <c r="AG7" s="24" t="n">
        <v>92.85</v>
      </c>
      <c r="AH7" s="24" t="n">
        <v>1.23</v>
      </c>
      <c r="AI7" s="7" t="n">
        <v>1104</v>
      </c>
      <c r="AJ7" s="24" t="n">
        <v>0.76</v>
      </c>
      <c r="AK7" s="23" t="n">
        <v>26.6</v>
      </c>
      <c r="AL7" s="7" t="s">
        <v>225</v>
      </c>
      <c r="AM7" s="24" t="n">
        <v>2.9</v>
      </c>
      <c r="AN7" s="23" t="n">
        <v>78.7</v>
      </c>
      <c r="AO7" s="24" t="n">
        <v>2.42</v>
      </c>
      <c r="AP7" s="23" t="n">
        <v>29</v>
      </c>
      <c r="AQ7" s="24" t="n">
        <v>0.69</v>
      </c>
      <c r="AR7" s="23" t="n">
        <v>52.5</v>
      </c>
      <c r="AS7" s="24" t="n">
        <v>8.35</v>
      </c>
      <c r="AT7" s="23" t="n">
        <v>128.4</v>
      </c>
      <c r="AU7" s="24" t="n">
        <v>5.59</v>
      </c>
      <c r="AV7" s="23" t="n">
        <v>224.2</v>
      </c>
      <c r="AW7" s="24" t="n">
        <v>6.68</v>
      </c>
      <c r="AX7" s="7" t="n">
        <v>190.8</v>
      </c>
      <c r="AY7" s="24" t="n">
        <v>66.95</v>
      </c>
      <c r="AZ7" s="7" t="n">
        <v>85</v>
      </c>
      <c r="BA7" s="24" t="n">
        <v>0.29</v>
      </c>
      <c r="BB7" s="24" t="n">
        <f aca="false">(BA7*1000)/F7</f>
        <v>3.87182910547397</v>
      </c>
      <c r="BC7" s="24" t="n">
        <v>0.24</v>
      </c>
      <c r="BD7" s="24" t="n">
        <v>11.08</v>
      </c>
      <c r="BE7" s="24" t="n">
        <v>4.39</v>
      </c>
      <c r="BF7" s="23" t="n">
        <v>33.6</v>
      </c>
      <c r="BG7" s="23" t="n">
        <v>96.9</v>
      </c>
      <c r="BH7" s="7" t="n">
        <v>23</v>
      </c>
      <c r="BI7" s="26" t="n">
        <v>0.799</v>
      </c>
      <c r="BJ7" s="24" t="n">
        <v>14.88</v>
      </c>
      <c r="BK7" s="7" t="n">
        <v>0</v>
      </c>
      <c r="BL7" s="7" t="n">
        <v>0</v>
      </c>
      <c r="BM7" s="7" t="n">
        <v>25</v>
      </c>
      <c r="BN7" s="7" t="n">
        <v>129</v>
      </c>
      <c r="BO7" s="9" t="n">
        <f aca="false">(BM7/BN7)*100</f>
        <v>19.3798449612403</v>
      </c>
      <c r="BP7" s="9" t="n">
        <f aca="false">0.7*BM7</f>
        <v>17.5</v>
      </c>
      <c r="BQ7" s="7" t="n">
        <v>112</v>
      </c>
      <c r="BR7" s="24" t="n">
        <v>0.79</v>
      </c>
      <c r="BS7" s="24" t="n">
        <f aca="false">(BR7*1000)/F7</f>
        <v>10.5473965287049</v>
      </c>
      <c r="BT7" s="24" t="n">
        <v>0.68</v>
      </c>
      <c r="BU7" s="24" t="n">
        <v>9.97</v>
      </c>
      <c r="BV7" s="24" t="n">
        <v>5.22</v>
      </c>
      <c r="BW7" s="23" t="n">
        <v>41.4</v>
      </c>
      <c r="BX7" s="23" t="n">
        <v>94.9</v>
      </c>
      <c r="BY7" s="7" t="n">
        <v>36</v>
      </c>
      <c r="BZ7" s="26" t="n">
        <v>0.882</v>
      </c>
      <c r="CA7" s="24" t="n">
        <v>27.8</v>
      </c>
      <c r="CB7" s="7" t="n">
        <v>5</v>
      </c>
      <c r="CC7" s="7" t="n">
        <v>0</v>
      </c>
      <c r="CD7" s="7" t="n">
        <v>0</v>
      </c>
      <c r="CE7" s="8"/>
      <c r="CF7" s="9" t="n">
        <v>143</v>
      </c>
      <c r="CG7" s="9" t="n">
        <v>91</v>
      </c>
      <c r="CH7" s="9" t="n">
        <v>142</v>
      </c>
      <c r="CI7" s="9" t="n">
        <v>79</v>
      </c>
      <c r="CJ7" s="9" t="n">
        <f aca="false">CH7-CF7</f>
        <v>-1</v>
      </c>
      <c r="CK7" s="9" t="n">
        <f aca="false">CI7-CG7</f>
        <v>-12</v>
      </c>
      <c r="CL7" s="9" t="n">
        <f aca="false">(CF7-CG7)/3+CG7</f>
        <v>108.333333333333</v>
      </c>
      <c r="CM7" s="9" t="n">
        <f aca="false">(CH7-CI7)/3+CI7</f>
        <v>100</v>
      </c>
      <c r="CN7" s="9" t="n">
        <f aca="false">CM7-CL7</f>
        <v>-8.33333333333333</v>
      </c>
      <c r="CO7" s="7" t="n">
        <v>89</v>
      </c>
      <c r="CP7" s="7" t="n">
        <v>0.29</v>
      </c>
      <c r="CQ7" s="7" t="n">
        <v>0.29</v>
      </c>
      <c r="CR7" s="7" t="n">
        <v>10.51</v>
      </c>
      <c r="CS7" s="7" t="n">
        <v>5.28</v>
      </c>
      <c r="CT7" s="7" t="n">
        <v>37.2</v>
      </c>
      <c r="CU7" s="7" t="n">
        <v>97.3</v>
      </c>
      <c r="CV7" s="7" t="n">
        <v>21</v>
      </c>
      <c r="CW7" s="25" t="n">
        <v>0.928</v>
      </c>
      <c r="CX7" s="7" t="n">
        <v>15.83</v>
      </c>
      <c r="CY7" s="7" t="n">
        <v>0</v>
      </c>
      <c r="CZ7" s="7" t="n">
        <v>0</v>
      </c>
      <c r="DA7" s="7" t="n">
        <v>0.58</v>
      </c>
      <c r="DB7" s="7" t="n">
        <v>108</v>
      </c>
      <c r="DC7" s="24" t="n">
        <v>2.15</v>
      </c>
      <c r="DD7" s="24" t="n">
        <v>0.73</v>
      </c>
      <c r="DE7" s="24" t="n">
        <f aca="false">DD7*1000/F7</f>
        <v>9.74632843791722</v>
      </c>
      <c r="DF7" s="24" t="n">
        <f aca="false">0.7*BM7/DE7</f>
        <v>1.79554794520548</v>
      </c>
      <c r="DG7" s="24" t="n">
        <f aca="false">DE7*1000/BM7</f>
        <v>389.853137516689</v>
      </c>
      <c r="DH7" s="24" t="n">
        <f aca="false">DG7/DQ7</f>
        <v>14.3275684497129</v>
      </c>
      <c r="DI7" s="24" t="n">
        <v>0.69</v>
      </c>
      <c r="DJ7" s="24" t="n">
        <f aca="false">(DI7*1000)/F7</f>
        <v>9.21228304405874</v>
      </c>
      <c r="DK7" s="24" t="n">
        <v>9.53</v>
      </c>
      <c r="DL7" s="7" t="n">
        <v>6.15</v>
      </c>
      <c r="DM7" s="23" t="n">
        <v>42.9</v>
      </c>
      <c r="DN7" s="23" t="n">
        <v>95.2</v>
      </c>
      <c r="DO7" s="7" t="n">
        <v>33</v>
      </c>
      <c r="DP7" s="26" t="n">
        <v>0.891</v>
      </c>
      <c r="DQ7" s="7" t="n">
        <v>27.21</v>
      </c>
      <c r="DR7" s="24" t="n">
        <f aca="false">(DD7*1000)/DB7</f>
        <v>6.75925925925926</v>
      </c>
      <c r="DS7" s="24" t="n">
        <f aca="false">DR7/F7</f>
        <v>0.0902437818325669</v>
      </c>
      <c r="DT7" s="24" t="n">
        <f aca="false">BP7/DE7</f>
        <v>1.79554794520548</v>
      </c>
      <c r="DU7" s="7" t="n">
        <v>7</v>
      </c>
      <c r="DV7" s="7" t="n">
        <v>0</v>
      </c>
      <c r="DW7" s="7" t="n">
        <v>0</v>
      </c>
      <c r="DX7" s="8"/>
      <c r="DY7" s="7" t="n">
        <v>139</v>
      </c>
      <c r="DZ7" s="7" t="n">
        <v>91</v>
      </c>
      <c r="EA7" s="7" t="n">
        <v>128</v>
      </c>
      <c r="EB7" s="7" t="n">
        <v>79</v>
      </c>
      <c r="EC7" s="7" t="n">
        <f aca="false">EA7-DY7</f>
        <v>-11</v>
      </c>
      <c r="ED7" s="7" t="n">
        <f aca="false">EB7-DZ7</f>
        <v>-12</v>
      </c>
      <c r="EE7" s="9" t="n">
        <f aca="false">(DY7-DZ7)/3+DZ7</f>
        <v>107</v>
      </c>
      <c r="EF7" s="9" t="n">
        <f aca="false">(EA7-EB7)/3+EB7</f>
        <v>95.3333333333333</v>
      </c>
      <c r="EG7" s="9" t="n">
        <f aca="false">EF7-EE7</f>
        <v>-11.6666666666667</v>
      </c>
      <c r="EH7" s="7" t="n">
        <v>82</v>
      </c>
      <c r="EI7" s="7" t="n">
        <v>0.31</v>
      </c>
      <c r="EJ7" s="7" t="n">
        <v>0.32</v>
      </c>
      <c r="EK7" s="7" t="n">
        <v>12.56</v>
      </c>
      <c r="EL7" s="7" t="n">
        <v>4.49</v>
      </c>
      <c r="EM7" s="23" t="n">
        <v>34.7</v>
      </c>
      <c r="EN7" s="7" t="n">
        <v>98.6</v>
      </c>
      <c r="EO7" s="7" t="n">
        <v>22</v>
      </c>
      <c r="EP7" s="25" t="n">
        <v>0.905</v>
      </c>
      <c r="EQ7" s="7" t="n">
        <v>16.8</v>
      </c>
      <c r="ER7" s="7" t="n">
        <v>0.5</v>
      </c>
      <c r="ES7" s="7" t="n">
        <v>0</v>
      </c>
      <c r="ET7" s="7" t="n">
        <v>0.6</v>
      </c>
      <c r="EU7" s="7" t="n">
        <v>99</v>
      </c>
      <c r="EV7" s="24" t="n">
        <v>1.3</v>
      </c>
      <c r="EW7" s="24" t="n">
        <v>0.73</v>
      </c>
      <c r="EX7" s="24" t="n">
        <f aca="false">EW7*1000/F7</f>
        <v>9.74632843791722</v>
      </c>
      <c r="EY7" s="24" t="n">
        <f aca="false">0.7*BM7/EX7</f>
        <v>1.79554794520548</v>
      </c>
      <c r="EZ7" s="24" t="n">
        <f aca="false">EX7*1000/BM7</f>
        <v>389.853137516689</v>
      </c>
      <c r="FA7" s="24" t="n">
        <f aca="false">EZ7/FJ7</f>
        <v>15.8283856076609</v>
      </c>
      <c r="FB7" s="24" t="n">
        <v>0.66</v>
      </c>
      <c r="FC7" s="24" t="n">
        <f aca="false">(FB7*1000)/F7</f>
        <v>8.81174899866489</v>
      </c>
      <c r="FD7" s="24" t="s">
        <v>120</v>
      </c>
      <c r="FE7" s="24" t="s">
        <v>120</v>
      </c>
      <c r="FF7" s="7" t="s">
        <v>120</v>
      </c>
      <c r="FG7" s="23" t="s">
        <v>120</v>
      </c>
      <c r="FH7" s="7" t="n">
        <v>27</v>
      </c>
      <c r="FI7" s="26" t="n">
        <v>0.803</v>
      </c>
      <c r="FJ7" s="7" t="n">
        <v>24.63</v>
      </c>
      <c r="FK7" s="24" t="n">
        <f aca="false">(EW7*1000)/EU7</f>
        <v>7.37373737373737</v>
      </c>
      <c r="FL7" s="24" t="n">
        <f aca="false">FK7/F7</f>
        <v>0.0984477619991639</v>
      </c>
      <c r="FM7" s="24" t="n">
        <f aca="false">BP7/EX7</f>
        <v>1.79554794520548</v>
      </c>
      <c r="FN7" s="7" t="n">
        <v>9</v>
      </c>
      <c r="FO7" s="7" t="n">
        <v>1</v>
      </c>
      <c r="FP7" s="7" t="n">
        <v>0</v>
      </c>
    </row>
    <row r="8" s="7" customFormat="true" ht="11.25" hidden="false" customHeight="false" outlineLevel="0" collapsed="false">
      <c r="A8" s="7" t="s">
        <v>230</v>
      </c>
      <c r="B8" s="7" t="n">
        <v>1</v>
      </c>
      <c r="C8" s="7" t="n">
        <v>72</v>
      </c>
      <c r="D8" s="7" t="s">
        <v>219</v>
      </c>
      <c r="E8" s="23" t="n">
        <v>154.5</v>
      </c>
      <c r="F8" s="7" t="n">
        <v>80.3</v>
      </c>
      <c r="G8" s="24" t="n">
        <v>33.64</v>
      </c>
      <c r="H8" s="7" t="n">
        <v>0</v>
      </c>
      <c r="I8" s="7" t="n">
        <v>0</v>
      </c>
      <c r="J8" s="7" t="n">
        <v>0</v>
      </c>
      <c r="K8" s="7" t="n">
        <v>0</v>
      </c>
      <c r="L8" s="7" t="n">
        <v>0</v>
      </c>
      <c r="M8" s="7" t="n">
        <v>14</v>
      </c>
      <c r="N8" s="7" t="n">
        <v>1</v>
      </c>
      <c r="O8" s="7" t="n">
        <v>14</v>
      </c>
      <c r="P8" s="24" t="n">
        <v>51.52</v>
      </c>
      <c r="Q8" s="24" t="n">
        <v>36.99</v>
      </c>
      <c r="R8" s="24" t="n">
        <v>21.72</v>
      </c>
      <c r="S8" s="24" t="n">
        <v>31.68</v>
      </c>
      <c r="T8" s="7" t="n">
        <v>150</v>
      </c>
      <c r="U8" s="7" t="n">
        <v>78</v>
      </c>
      <c r="V8" s="23" t="n">
        <v>45</v>
      </c>
      <c r="W8" s="23" t="n">
        <v>18.9</v>
      </c>
      <c r="X8" s="7" t="n">
        <v>560</v>
      </c>
      <c r="Y8" s="7" t="n">
        <v>502</v>
      </c>
      <c r="Z8" s="7" t="n">
        <v>479</v>
      </c>
      <c r="AA8" s="7" t="n">
        <v>466</v>
      </c>
      <c r="AB8" s="7" t="n">
        <v>500</v>
      </c>
      <c r="AC8" s="23" t="n">
        <v>46.5</v>
      </c>
      <c r="AD8" s="23" t="n">
        <v>5.3</v>
      </c>
      <c r="AE8" s="26" t="n">
        <v>0.821</v>
      </c>
      <c r="AF8" s="24" t="n">
        <v>44.55</v>
      </c>
      <c r="AG8" s="24" t="n">
        <v>115.4</v>
      </c>
      <c r="AH8" s="24" t="n">
        <v>1.57</v>
      </c>
      <c r="AI8" s="7" t="n">
        <v>6435</v>
      </c>
      <c r="AJ8" s="24" t="n">
        <v>1.17</v>
      </c>
      <c r="AK8" s="23" t="n">
        <v>68</v>
      </c>
      <c r="AL8" s="7" t="s">
        <v>220</v>
      </c>
      <c r="AM8" s="24" t="n">
        <v>2.05</v>
      </c>
      <c r="AN8" s="23" t="n">
        <v>97.6</v>
      </c>
      <c r="AO8" s="24" t="n">
        <v>4.34</v>
      </c>
      <c r="AP8" s="23" t="n">
        <v>67.8</v>
      </c>
      <c r="AQ8" s="24" t="n">
        <v>1.38</v>
      </c>
      <c r="AR8" s="23" t="n">
        <v>87.9</v>
      </c>
      <c r="AS8" s="24" t="n">
        <v>4.86</v>
      </c>
      <c r="AT8" s="23" t="n">
        <v>109.5</v>
      </c>
      <c r="AU8" s="24" t="n">
        <v>2.65</v>
      </c>
      <c r="AV8" s="23" t="n">
        <v>135.4</v>
      </c>
      <c r="AW8" s="24" t="n">
        <v>2.98</v>
      </c>
      <c r="AX8" s="7" t="n">
        <v>117.1</v>
      </c>
      <c r="AY8" s="24" t="n">
        <v>54.51</v>
      </c>
      <c r="AZ8" s="7" t="n">
        <v>63</v>
      </c>
      <c r="BA8" s="24" t="n">
        <v>0.16</v>
      </c>
      <c r="BB8" s="24" t="n">
        <f aca="false">(BA8*1000)/F8</f>
        <v>1.99252801992528</v>
      </c>
      <c r="BC8" s="24" t="n">
        <v>0.12</v>
      </c>
      <c r="BD8" s="24" t="n">
        <v>10.76</v>
      </c>
      <c r="BE8" s="24" t="n">
        <v>4.87</v>
      </c>
      <c r="BF8" s="23" t="n">
        <v>39.3</v>
      </c>
      <c r="BG8" s="23" t="n">
        <v>96</v>
      </c>
      <c r="BH8" s="7" t="n">
        <v>14</v>
      </c>
      <c r="BI8" s="26" t="n">
        <v>0.524</v>
      </c>
      <c r="BJ8" s="24" t="n">
        <v>4.81</v>
      </c>
      <c r="BK8" s="7" t="n">
        <v>0</v>
      </c>
      <c r="BL8" s="7" t="n">
        <v>0</v>
      </c>
      <c r="BM8" s="7" t="n">
        <v>60</v>
      </c>
      <c r="BN8" s="7" t="n">
        <v>70</v>
      </c>
      <c r="BO8" s="9" t="n">
        <f aca="false">(BM8/BN8)*100</f>
        <v>85.7142857142857</v>
      </c>
      <c r="BP8" s="9" t="n">
        <f aca="false">0.7*BM8</f>
        <v>42</v>
      </c>
      <c r="BQ8" s="7" t="n">
        <v>118</v>
      </c>
      <c r="BR8" s="24" t="n">
        <v>1.54</v>
      </c>
      <c r="BS8" s="24" t="n">
        <f aca="false">(BR8*1000)/F8</f>
        <v>19.1780821917808</v>
      </c>
      <c r="BT8" s="24" t="n">
        <v>1.67</v>
      </c>
      <c r="BU8" s="24" t="n">
        <v>10.48</v>
      </c>
      <c r="BV8" s="24" t="n">
        <v>6.23</v>
      </c>
      <c r="BW8" s="23" t="n">
        <v>45.2</v>
      </c>
      <c r="BX8" s="23" t="n">
        <v>95.7</v>
      </c>
      <c r="BY8" s="7" t="n">
        <v>43</v>
      </c>
      <c r="BZ8" s="26" t="n">
        <v>1.056</v>
      </c>
      <c r="CA8" s="24" t="n">
        <v>44.53</v>
      </c>
      <c r="CB8" s="7" t="n">
        <v>3</v>
      </c>
      <c r="CC8" s="7" t="n">
        <v>0</v>
      </c>
      <c r="CD8" s="7" t="n">
        <v>0</v>
      </c>
      <c r="CE8" s="8"/>
      <c r="CF8" s="9" t="n">
        <v>144</v>
      </c>
      <c r="CG8" s="9" t="n">
        <v>73</v>
      </c>
      <c r="CH8" s="9" t="n">
        <v>145</v>
      </c>
      <c r="CI8" s="9" t="n">
        <v>85</v>
      </c>
      <c r="CJ8" s="9" t="n">
        <f aca="false">CH8-CF8</f>
        <v>1</v>
      </c>
      <c r="CK8" s="9" t="n">
        <f aca="false">CI8-CG8</f>
        <v>12</v>
      </c>
      <c r="CL8" s="9" t="n">
        <f aca="false">(CF8-CG8)/3+CG8</f>
        <v>96.6666666666667</v>
      </c>
      <c r="CM8" s="9" t="n">
        <f aca="false">(CH8-CI8)/3+CI8</f>
        <v>105</v>
      </c>
      <c r="CN8" s="9" t="n">
        <f aca="false">CM8-CL8</f>
        <v>8.33333333333333</v>
      </c>
      <c r="CO8" s="7" t="n">
        <v>66</v>
      </c>
      <c r="CP8" s="7" t="n">
        <v>0.33</v>
      </c>
      <c r="CQ8" s="7" t="n">
        <v>0.31</v>
      </c>
      <c r="CR8" s="7" t="n">
        <v>13.14</v>
      </c>
      <c r="CS8" s="7" t="n">
        <v>4.69</v>
      </c>
      <c r="CT8" s="7" t="n">
        <v>33.7</v>
      </c>
      <c r="CU8" s="7" t="n">
        <v>97.9</v>
      </c>
      <c r="CV8" s="7" t="n">
        <v>16</v>
      </c>
      <c r="CW8" s="25" t="n">
        <v>0.786</v>
      </c>
      <c r="CX8" s="7" t="n">
        <v>10.94</v>
      </c>
      <c r="CY8" s="7" t="n">
        <v>0</v>
      </c>
      <c r="CZ8" s="7" t="n">
        <v>0</v>
      </c>
      <c r="DA8" s="7" t="n">
        <v>1.03</v>
      </c>
      <c r="DB8" s="7" t="n">
        <v>109</v>
      </c>
      <c r="DC8" s="24" t="n">
        <v>6.57</v>
      </c>
      <c r="DD8" s="24" t="n">
        <v>1.24</v>
      </c>
      <c r="DE8" s="24" t="n">
        <f aca="false">DD8*1000/F8</f>
        <v>15.4420921544209</v>
      </c>
      <c r="DF8" s="24" t="n">
        <f aca="false">0.7*BM8/DE8</f>
        <v>2.71983870967742</v>
      </c>
      <c r="DG8" s="24" t="n">
        <f aca="false">DE8*1000/BM8</f>
        <v>257.368202573682</v>
      </c>
      <c r="DH8" s="24" t="n">
        <f aca="false">DG8/DQ8</f>
        <v>7.22741372012586</v>
      </c>
      <c r="DI8" s="24" t="n">
        <v>1.23</v>
      </c>
      <c r="DJ8" s="24" t="n">
        <f aca="false">(DI8*1000)/F8</f>
        <v>15.3175591531756</v>
      </c>
      <c r="DK8" s="24" t="n">
        <v>12.14</v>
      </c>
      <c r="DL8" s="7" t="n">
        <v>5.22</v>
      </c>
      <c r="DM8" s="23" t="n">
        <v>39.6</v>
      </c>
      <c r="DN8" s="23" t="n">
        <v>97.1</v>
      </c>
      <c r="DO8" s="7" t="n">
        <v>33</v>
      </c>
      <c r="DP8" s="26" t="n">
        <v>1.041</v>
      </c>
      <c r="DQ8" s="7" t="n">
        <v>35.61</v>
      </c>
      <c r="DR8" s="24" t="n">
        <f aca="false">(DD8*1000)/DB8</f>
        <v>11.3761467889908</v>
      </c>
      <c r="DS8" s="24" t="n">
        <f aca="false">DR8/F8</f>
        <v>0.141670570224045</v>
      </c>
      <c r="DT8" s="24" t="n">
        <f aca="false">BP8/DE8</f>
        <v>2.71983870967742</v>
      </c>
      <c r="DU8" s="7" t="n">
        <v>2.5</v>
      </c>
      <c r="DV8" s="7" t="n">
        <v>0</v>
      </c>
      <c r="DW8" s="7" t="n">
        <v>0</v>
      </c>
      <c r="DX8" s="8"/>
      <c r="DY8" s="7" t="n">
        <v>127</v>
      </c>
      <c r="DZ8" s="7" t="n">
        <v>74</v>
      </c>
      <c r="EA8" s="7" t="n">
        <v>125</v>
      </c>
      <c r="EB8" s="7" t="n">
        <v>77</v>
      </c>
      <c r="EC8" s="7" t="n">
        <f aca="false">EA8-DY8</f>
        <v>-2</v>
      </c>
      <c r="ED8" s="7" t="n">
        <f aca="false">EB8-DZ8</f>
        <v>3</v>
      </c>
      <c r="EE8" s="9" t="n">
        <f aca="false">(DY8-DZ8)/3+DZ8</f>
        <v>91.6666666666667</v>
      </c>
      <c r="EF8" s="9" t="n">
        <f aca="false">(EA8-EB8)/3+EB8</f>
        <v>93</v>
      </c>
      <c r="EG8" s="9" t="n">
        <f aca="false">EF8-EE8</f>
        <v>1.33333333333333</v>
      </c>
      <c r="EH8" s="7" t="n">
        <v>66</v>
      </c>
      <c r="EI8" s="7" t="n">
        <v>0.39</v>
      </c>
      <c r="EJ8" s="7" t="n">
        <v>0.37</v>
      </c>
      <c r="EK8" s="7" t="n">
        <v>11.25</v>
      </c>
      <c r="EL8" s="7" t="n">
        <v>4.64</v>
      </c>
      <c r="EM8" s="23" t="n">
        <v>33.1</v>
      </c>
      <c r="EN8" s="7" t="n">
        <v>97.6</v>
      </c>
      <c r="EO8" s="7" t="n">
        <v>18</v>
      </c>
      <c r="EP8" s="25" t="n">
        <v>0.835</v>
      </c>
      <c r="EQ8" s="7" t="n">
        <v>13.45</v>
      </c>
      <c r="ER8" s="7" t="n">
        <v>0</v>
      </c>
      <c r="ES8" s="7" t="n">
        <v>0</v>
      </c>
      <c r="ET8" s="7" t="n">
        <v>0.88</v>
      </c>
      <c r="EU8" s="7" t="n">
        <v>124</v>
      </c>
      <c r="EV8" s="24" t="n">
        <v>10.3</v>
      </c>
      <c r="EW8" s="24" t="n">
        <v>1.47</v>
      </c>
      <c r="EX8" s="24" t="n">
        <f aca="false">EW8*1000/F8</f>
        <v>18.3063511830635</v>
      </c>
      <c r="EY8" s="24" t="n">
        <f aca="false">0.7*BM8/EX8</f>
        <v>2.29428571428571</v>
      </c>
      <c r="EZ8" s="24" t="n">
        <f aca="false">EX8*1000/BM8</f>
        <v>305.105853051059</v>
      </c>
      <c r="FA8" s="24" t="n">
        <f aca="false">EZ8/FJ8</f>
        <v>7.56335778510309</v>
      </c>
      <c r="FB8" s="24" t="n">
        <v>1.42</v>
      </c>
      <c r="FC8" s="24" t="n">
        <f aca="false">(FB8*1000)/F8</f>
        <v>17.6836861768369</v>
      </c>
      <c r="FD8" s="24" t="n">
        <v>11.31</v>
      </c>
      <c r="FE8" s="24" t="n">
        <v>4.7</v>
      </c>
      <c r="FF8" s="7" t="n">
        <v>37.5</v>
      </c>
      <c r="FG8" s="23" t="n">
        <v>96.3</v>
      </c>
      <c r="FH8" s="7" t="n">
        <v>42</v>
      </c>
      <c r="FI8" s="26" t="n">
        <v>1.081</v>
      </c>
      <c r="FJ8" s="7" t="n">
        <v>40.34</v>
      </c>
      <c r="FK8" s="24" t="n">
        <f aca="false">(EW8*1000)/EU8</f>
        <v>11.8548387096774</v>
      </c>
      <c r="FL8" s="24" t="n">
        <f aca="false">FK8/F8</f>
        <v>0.147631864379544</v>
      </c>
      <c r="FM8" s="24" t="n">
        <f aca="false">BP8/EX8</f>
        <v>2.29428571428571</v>
      </c>
      <c r="FN8" s="7" t="n">
        <v>3</v>
      </c>
      <c r="FO8" s="7" t="n">
        <v>0</v>
      </c>
      <c r="FP8" s="7" t="n">
        <v>0</v>
      </c>
    </row>
    <row r="9" s="7" customFormat="true" ht="11.25" hidden="false" customHeight="false" outlineLevel="0" collapsed="false">
      <c r="A9" s="7" t="s">
        <v>231</v>
      </c>
      <c r="B9" s="7" t="n">
        <v>0</v>
      </c>
      <c r="C9" s="7" t="n">
        <v>80</v>
      </c>
      <c r="D9" s="7" t="s">
        <v>219</v>
      </c>
      <c r="E9" s="23" t="n">
        <v>170.5</v>
      </c>
      <c r="F9" s="7" t="n">
        <v>57.3</v>
      </c>
      <c r="G9" s="24" t="n">
        <v>19.71</v>
      </c>
      <c r="H9" s="7" t="n">
        <v>0</v>
      </c>
      <c r="I9" s="7" t="n">
        <v>0</v>
      </c>
      <c r="J9" s="7" t="n">
        <v>0</v>
      </c>
      <c r="K9" s="7" t="n">
        <v>0</v>
      </c>
      <c r="L9" s="7" t="n">
        <v>0</v>
      </c>
      <c r="M9" s="27" t="n">
        <v>62</v>
      </c>
      <c r="N9" s="7" t="n">
        <v>2</v>
      </c>
      <c r="O9" s="7" t="n">
        <v>9</v>
      </c>
      <c r="P9" s="24" t="n">
        <v>47.42</v>
      </c>
      <c r="Q9" s="24" t="n">
        <v>22.09</v>
      </c>
      <c r="R9" s="24" t="n">
        <v>26.75</v>
      </c>
      <c r="S9" s="24" t="n">
        <v>28.98</v>
      </c>
      <c r="T9" s="7" t="n">
        <v>141</v>
      </c>
      <c r="U9" s="7" t="n">
        <v>74</v>
      </c>
      <c r="V9" s="23" t="n">
        <v>41.6</v>
      </c>
      <c r="W9" s="23" t="n">
        <v>14.3</v>
      </c>
      <c r="X9" s="7" t="n">
        <v>713</v>
      </c>
      <c r="Y9" s="7" t="n">
        <v>645</v>
      </c>
      <c r="Z9" s="7" t="n">
        <v>619</v>
      </c>
      <c r="AA9" s="7" t="n">
        <v>594</v>
      </c>
      <c r="AB9" s="7" t="n">
        <v>643</v>
      </c>
      <c r="AC9" s="23" t="n">
        <v>52.6</v>
      </c>
      <c r="AD9" s="23" t="n">
        <v>4.7</v>
      </c>
      <c r="AE9" s="26" t="n">
        <v>0.833</v>
      </c>
      <c r="AF9" s="24" t="n">
        <v>26.37</v>
      </c>
      <c r="AG9" s="24" t="n">
        <v>74.89</v>
      </c>
      <c r="AH9" s="24" t="n">
        <v>1.36</v>
      </c>
      <c r="AI9" s="7" t="n">
        <v>4649</v>
      </c>
      <c r="AJ9" s="24" t="n">
        <v>1.88</v>
      </c>
      <c r="AK9" s="23" t="n">
        <v>75.4</v>
      </c>
      <c r="AL9" s="7" t="s">
        <v>220</v>
      </c>
      <c r="AM9" s="24" t="n">
        <v>3.75</v>
      </c>
      <c r="AN9" s="23" t="n">
        <v>111.5</v>
      </c>
      <c r="AO9" s="24" t="n">
        <v>4.25</v>
      </c>
      <c r="AP9" s="23" t="n">
        <v>56.2</v>
      </c>
      <c r="AQ9" s="24" t="n">
        <v>0.78</v>
      </c>
      <c r="AR9" s="23" t="n">
        <v>67.5</v>
      </c>
      <c r="AS9" s="24" t="n">
        <v>6.97</v>
      </c>
      <c r="AT9" s="23" t="n">
        <v>107.4</v>
      </c>
      <c r="AU9" s="24" t="n">
        <v>3.1</v>
      </c>
      <c r="AV9" s="23" t="n">
        <v>112.6</v>
      </c>
      <c r="AW9" s="24" t="n">
        <v>4.66</v>
      </c>
      <c r="AX9" s="7" t="n">
        <v>129.3</v>
      </c>
      <c r="AY9" s="24" t="n">
        <v>44.51</v>
      </c>
      <c r="AZ9" s="7" t="n">
        <v>96</v>
      </c>
      <c r="BA9" s="24" t="n">
        <v>0.29</v>
      </c>
      <c r="BB9" s="24" t="n">
        <f aca="false">(BA9*1000)/F9</f>
        <v>5.06108202443281</v>
      </c>
      <c r="BC9" s="24" t="n">
        <v>0.22</v>
      </c>
      <c r="BD9" s="24" t="n">
        <v>11.57</v>
      </c>
      <c r="BE9" s="24" t="n">
        <v>4.75</v>
      </c>
      <c r="BF9" s="23" t="n">
        <v>34.4</v>
      </c>
      <c r="BG9" s="23" t="n">
        <v>97.3</v>
      </c>
      <c r="BH9" s="7" t="n">
        <v>22</v>
      </c>
      <c r="BI9" s="26" t="n">
        <v>0.522</v>
      </c>
      <c r="BJ9" s="24" t="n">
        <v>11.36</v>
      </c>
      <c r="BK9" s="7" t="n">
        <v>0</v>
      </c>
      <c r="BL9" s="7" t="n">
        <v>0</v>
      </c>
      <c r="BM9" s="7" t="n">
        <v>80</v>
      </c>
      <c r="BN9" s="7" t="n">
        <v>71</v>
      </c>
      <c r="BO9" s="9" t="n">
        <f aca="false">(BM9/BN9)*100</f>
        <v>112.676056338028</v>
      </c>
      <c r="BP9" s="9" t="n">
        <f aca="false">0.7*BM9</f>
        <v>56</v>
      </c>
      <c r="BQ9" s="7" t="n">
        <v>140</v>
      </c>
      <c r="BR9" s="24" t="n">
        <v>1.3</v>
      </c>
      <c r="BS9" s="24" t="n">
        <f aca="false">(BR9*1000)/F9</f>
        <v>22.6876090750436</v>
      </c>
      <c r="BT9" s="24" t="n">
        <v>1.44</v>
      </c>
      <c r="BU9" s="24" t="n">
        <v>10.53</v>
      </c>
      <c r="BV9" s="24" t="n">
        <v>4.79</v>
      </c>
      <c r="BW9" s="23" t="n">
        <v>41.6</v>
      </c>
      <c r="BX9" s="23" t="n">
        <v>96.1</v>
      </c>
      <c r="BY9" s="7" t="n">
        <v>33</v>
      </c>
      <c r="BZ9" s="26" t="n">
        <v>1.698</v>
      </c>
      <c r="CA9" s="24" t="n">
        <v>54.12</v>
      </c>
      <c r="CB9" s="7" t="n">
        <v>4</v>
      </c>
      <c r="CC9" s="7" t="n">
        <v>4</v>
      </c>
      <c r="CD9" s="7" t="n">
        <v>0</v>
      </c>
      <c r="CE9" s="8"/>
      <c r="CF9" s="9" t="n">
        <v>136</v>
      </c>
      <c r="CG9" s="9" t="n">
        <v>69</v>
      </c>
      <c r="CH9" s="9" t="n">
        <v>136</v>
      </c>
      <c r="CI9" s="9" t="n">
        <v>72</v>
      </c>
      <c r="CJ9" s="9" t="n">
        <f aca="false">CH9-CF9</f>
        <v>0</v>
      </c>
      <c r="CK9" s="9" t="n">
        <f aca="false">CI9-CG9</f>
        <v>3</v>
      </c>
      <c r="CL9" s="9" t="n">
        <f aca="false">(CF9-CG9)/3+CG9</f>
        <v>91.3333333333333</v>
      </c>
      <c r="CM9" s="9" t="n">
        <f aca="false">(CH9-CI9)/3+CI9</f>
        <v>93.3333333333333</v>
      </c>
      <c r="CN9" s="9" t="n">
        <f aca="false">CM9-CL9</f>
        <v>2</v>
      </c>
      <c r="CO9" s="7" t="n">
        <v>89</v>
      </c>
      <c r="CP9" s="7" t="n">
        <v>0.24</v>
      </c>
      <c r="CQ9" s="7" t="n">
        <v>0.21</v>
      </c>
      <c r="CR9" s="7" t="n">
        <v>11.42</v>
      </c>
      <c r="CS9" s="7" t="n">
        <v>4.48</v>
      </c>
      <c r="CT9" s="7" t="n">
        <v>32.6</v>
      </c>
      <c r="CU9" s="7" t="n">
        <v>97.4</v>
      </c>
      <c r="CV9" s="7" t="n">
        <v>18</v>
      </c>
      <c r="CW9" s="25" t="n">
        <v>0.668</v>
      </c>
      <c r="CX9" s="7" t="n">
        <v>10.58</v>
      </c>
      <c r="CY9" s="7" t="n">
        <v>0</v>
      </c>
      <c r="CZ9" s="7" t="n">
        <v>0</v>
      </c>
      <c r="DA9" s="7" t="n">
        <v>0.61</v>
      </c>
      <c r="DB9" s="7" t="n">
        <v>134</v>
      </c>
      <c r="DC9" s="24" t="n">
        <v>3.78</v>
      </c>
      <c r="DD9" s="24" t="n">
        <v>1.31</v>
      </c>
      <c r="DE9" s="24" t="n">
        <f aca="false">DD9*1000/F9</f>
        <v>22.8621291448517</v>
      </c>
      <c r="DF9" s="24" t="n">
        <f aca="false">0.7*BM9/DE9</f>
        <v>2.44946564885496</v>
      </c>
      <c r="DG9" s="24" t="n">
        <f aca="false">DE9*1000/BM9</f>
        <v>285.776614310646</v>
      </c>
      <c r="DH9" s="24" t="n">
        <f aca="false">DG9/DQ9</f>
        <v>5.19121915187367</v>
      </c>
      <c r="DI9" s="24" t="n">
        <v>1.42</v>
      </c>
      <c r="DJ9" s="24" t="n">
        <f aca="false">(DI9*1000)/F9</f>
        <v>24.78184991274</v>
      </c>
      <c r="DK9" s="24" t="n">
        <v>11.76</v>
      </c>
      <c r="DL9" s="7" t="n">
        <v>4.45</v>
      </c>
      <c r="DM9" s="23" t="n">
        <v>38.8</v>
      </c>
      <c r="DN9" s="23" t="n">
        <v>97.3</v>
      </c>
      <c r="DO9" s="7" t="n">
        <v>32</v>
      </c>
      <c r="DP9" s="26" t="n">
        <v>1.776</v>
      </c>
      <c r="DQ9" s="7" t="n">
        <v>55.05</v>
      </c>
      <c r="DR9" s="24" t="n">
        <f aca="false">(DD9*1000)/DB9</f>
        <v>9.77611940298507</v>
      </c>
      <c r="DS9" s="24" t="n">
        <f aca="false">DR9/F9</f>
        <v>0.170612904066057</v>
      </c>
      <c r="DT9" s="24" t="n">
        <f aca="false">BP9/DE9</f>
        <v>2.44946564885496</v>
      </c>
      <c r="DU9" s="7" t="n">
        <v>4</v>
      </c>
      <c r="DV9" s="7" t="n">
        <v>3</v>
      </c>
      <c r="DW9" s="7" t="n">
        <v>2</v>
      </c>
      <c r="DX9" s="8"/>
      <c r="DY9" s="7" t="n">
        <v>138</v>
      </c>
      <c r="DZ9" s="7" t="n">
        <v>85</v>
      </c>
      <c r="EA9" s="7" t="n">
        <v>139</v>
      </c>
      <c r="EB9" s="7" t="n">
        <v>75</v>
      </c>
      <c r="EC9" s="7" t="n">
        <f aca="false">EA9-DY9</f>
        <v>1</v>
      </c>
      <c r="ED9" s="7" t="n">
        <f aca="false">EB9-DZ9</f>
        <v>-10</v>
      </c>
      <c r="EE9" s="9" t="n">
        <f aca="false">(DY9-DZ9)/3+DZ9</f>
        <v>102.666666666667</v>
      </c>
      <c r="EF9" s="9" t="n">
        <f aca="false">(EA9-EB9)/3+EB9</f>
        <v>96.3333333333333</v>
      </c>
      <c r="EG9" s="9" t="n">
        <f aca="false">EF9-EE9</f>
        <v>-6.33333333333334</v>
      </c>
      <c r="EH9" s="7" t="n">
        <v>85</v>
      </c>
      <c r="EI9" s="7" t="n">
        <v>0.28</v>
      </c>
      <c r="EJ9" s="7" t="n">
        <v>0.24</v>
      </c>
      <c r="EK9" s="7" t="n">
        <v>13.81</v>
      </c>
      <c r="EL9" s="7" t="n">
        <v>4.91</v>
      </c>
      <c r="EM9" s="23" t="n">
        <v>35.8</v>
      </c>
      <c r="EN9" s="7" t="n">
        <v>95.1</v>
      </c>
      <c r="EO9" s="7" t="n">
        <v>21</v>
      </c>
      <c r="EP9" s="25" t="n">
        <v>0.674</v>
      </c>
      <c r="EQ9" s="7" t="n">
        <v>12.02</v>
      </c>
      <c r="ER9" s="7" t="n">
        <v>0</v>
      </c>
      <c r="ES9" s="7" t="n">
        <v>0</v>
      </c>
      <c r="ET9" s="7" t="n">
        <v>0.31</v>
      </c>
      <c r="EU9" s="7" t="n">
        <v>132</v>
      </c>
      <c r="EV9" s="24" t="n">
        <v>5.65</v>
      </c>
      <c r="EW9" s="24" t="n">
        <v>1.24</v>
      </c>
      <c r="EX9" s="24" t="n">
        <f aca="false">EW9*1000/F9</f>
        <v>21.6404886561955</v>
      </c>
      <c r="EY9" s="24" t="n">
        <f aca="false">0.7*BM9/EX9</f>
        <v>2.58774193548387</v>
      </c>
      <c r="EZ9" s="24" t="n">
        <f aca="false">EX9*1000/BM9</f>
        <v>270.506108202443</v>
      </c>
      <c r="FA9" s="24" t="n">
        <f aca="false">EZ9/FJ9</f>
        <v>5.32073383561061</v>
      </c>
      <c r="FB9" s="24" t="n">
        <v>1.31</v>
      </c>
      <c r="FC9" s="24" t="n">
        <f aca="false">(FB9*1000)/F9</f>
        <v>22.8621291448517</v>
      </c>
      <c r="FD9" s="24" t="n">
        <v>11.06</v>
      </c>
      <c r="FE9" s="24" t="n">
        <v>4.56</v>
      </c>
      <c r="FF9" s="7" t="n">
        <v>39.4</v>
      </c>
      <c r="FG9" s="23" t="n">
        <v>96.8</v>
      </c>
      <c r="FH9" s="7" t="n">
        <v>32</v>
      </c>
      <c r="FI9" s="26" t="n">
        <v>1.657</v>
      </c>
      <c r="FJ9" s="7" t="n">
        <v>50.84</v>
      </c>
      <c r="FK9" s="24" t="n">
        <f aca="false">(EW9*1000)/EU9</f>
        <v>9.39393939393939</v>
      </c>
      <c r="FL9" s="24" t="n">
        <f aca="false">FK9/F9</f>
        <v>0.163943095880269</v>
      </c>
      <c r="FM9" s="24" t="n">
        <f aca="false">BP9/EX9</f>
        <v>2.58774193548387</v>
      </c>
      <c r="FN9" s="7" t="n">
        <v>4</v>
      </c>
      <c r="FO9" s="7" t="n">
        <v>3</v>
      </c>
      <c r="FP9" s="7" t="n">
        <v>0</v>
      </c>
    </row>
    <row r="10" s="7" customFormat="true" ht="11.25" hidden="false" customHeight="false" outlineLevel="0" collapsed="false">
      <c r="A10" s="7" t="s">
        <v>232</v>
      </c>
      <c r="B10" s="7" t="n">
        <v>0</v>
      </c>
      <c r="C10" s="7" t="n">
        <v>63</v>
      </c>
      <c r="D10" s="7" t="s">
        <v>219</v>
      </c>
      <c r="E10" s="23" t="n">
        <v>171.5</v>
      </c>
      <c r="F10" s="7" t="n">
        <v>60.5</v>
      </c>
      <c r="G10" s="24" t="n">
        <v>20.57</v>
      </c>
      <c r="H10" s="7" t="n">
        <v>0</v>
      </c>
      <c r="I10" s="7" t="n">
        <v>0</v>
      </c>
      <c r="J10" s="7" t="n">
        <v>0</v>
      </c>
      <c r="K10" s="7" t="n">
        <v>0</v>
      </c>
      <c r="L10" s="7" t="n">
        <v>0</v>
      </c>
      <c r="M10" s="7" t="n">
        <v>6</v>
      </c>
      <c r="N10" s="7" t="n">
        <v>2</v>
      </c>
      <c r="O10" s="7" t="n">
        <v>7</v>
      </c>
      <c r="P10" s="24" t="n">
        <v>51.77</v>
      </c>
      <c r="Q10" s="24" t="n">
        <v>30.23</v>
      </c>
      <c r="R10" s="24" t="n">
        <v>18.64</v>
      </c>
      <c r="S10" s="24" t="n">
        <v>28.06</v>
      </c>
      <c r="T10" s="7" t="n">
        <v>120</v>
      </c>
      <c r="U10" s="7" t="n">
        <v>74</v>
      </c>
      <c r="V10" s="23" t="n">
        <v>45</v>
      </c>
      <c r="W10" s="23" t="n">
        <v>15.3</v>
      </c>
      <c r="X10" s="7" t="n">
        <v>653</v>
      </c>
      <c r="Y10" s="7" t="n">
        <v>580</v>
      </c>
      <c r="Z10" s="7" t="n">
        <v>551</v>
      </c>
      <c r="AA10" s="7" t="n">
        <v>528</v>
      </c>
      <c r="AB10" s="7" t="n">
        <v>577</v>
      </c>
      <c r="AC10" s="23" t="n">
        <v>56.2</v>
      </c>
      <c r="AD10" s="23" t="n">
        <v>5.6</v>
      </c>
      <c r="AE10" s="26" t="n">
        <v>0.809</v>
      </c>
      <c r="AF10" s="24" t="n">
        <v>39.16</v>
      </c>
      <c r="AG10" s="24" t="n">
        <v>92.85</v>
      </c>
      <c r="AH10" s="24" t="n">
        <v>1.75</v>
      </c>
      <c r="AI10" s="7" t="n">
        <v>10657</v>
      </c>
      <c r="AJ10" s="24" t="n">
        <v>1.74</v>
      </c>
      <c r="AK10" s="23" t="n">
        <v>56.8</v>
      </c>
      <c r="AL10" s="7" t="s">
        <v>220</v>
      </c>
      <c r="AM10" s="24" t="n">
        <v>4.47</v>
      </c>
      <c r="AN10" s="23" t="n">
        <v>114.5</v>
      </c>
      <c r="AO10" s="24" t="n">
        <v>4.27</v>
      </c>
      <c r="AP10" s="23" t="n">
        <v>48.1</v>
      </c>
      <c r="AQ10" s="24" t="n">
        <v>0.76</v>
      </c>
      <c r="AR10" s="23" t="n">
        <v>55.2</v>
      </c>
      <c r="AS10" s="24" t="n">
        <v>7.84</v>
      </c>
      <c r="AT10" s="23" t="n">
        <v>118.5</v>
      </c>
      <c r="AU10" s="24" t="n">
        <v>3.38</v>
      </c>
      <c r="AV10" s="23" t="n">
        <v>140.8</v>
      </c>
      <c r="AW10" s="24" t="n">
        <v>5.26</v>
      </c>
      <c r="AX10" s="7" t="n">
        <v>150.9</v>
      </c>
      <c r="AY10" s="24" t="n">
        <v>43.14</v>
      </c>
      <c r="AZ10" s="7" t="n">
        <v>68</v>
      </c>
      <c r="BA10" s="24" t="n">
        <v>0.37</v>
      </c>
      <c r="BB10" s="24" t="n">
        <f aca="false">(BA10*1000)/F10</f>
        <v>6.11570247933884</v>
      </c>
      <c r="BC10" s="24" t="n">
        <v>0.31</v>
      </c>
      <c r="BD10" s="24" t="n">
        <v>10.42</v>
      </c>
      <c r="BE10" s="24" t="n">
        <v>4.28</v>
      </c>
      <c r="BF10" s="23" t="n">
        <v>34.1</v>
      </c>
      <c r="BG10" s="23" t="n">
        <v>96.2</v>
      </c>
      <c r="BH10" s="7" t="n">
        <v>16</v>
      </c>
      <c r="BI10" s="26" t="n">
        <v>0.946</v>
      </c>
      <c r="BJ10" s="24" t="n">
        <v>14.39</v>
      </c>
      <c r="BK10" s="7" t="n">
        <v>0</v>
      </c>
      <c r="BL10" s="7" t="n">
        <v>0</v>
      </c>
      <c r="BM10" s="7" t="n">
        <v>100</v>
      </c>
      <c r="BN10" s="7" t="n">
        <v>114</v>
      </c>
      <c r="BO10" s="9" t="n">
        <f aca="false">(BM10/BN10)*100</f>
        <v>87.719298245614</v>
      </c>
      <c r="BP10" s="9" t="n">
        <f aca="false">0.7*BM10</f>
        <v>70</v>
      </c>
      <c r="BQ10" s="7" t="n">
        <v>127</v>
      </c>
      <c r="BR10" s="24" t="n">
        <v>1.23</v>
      </c>
      <c r="BS10" s="24" t="n">
        <f aca="false">(BR10*1000)/F10</f>
        <v>20.3305785123967</v>
      </c>
      <c r="BT10" s="24" t="n">
        <v>1.39</v>
      </c>
      <c r="BU10" s="24" t="n">
        <v>10.31</v>
      </c>
      <c r="BV10" s="24" t="n">
        <v>4.21</v>
      </c>
      <c r="BW10" s="23" t="n">
        <v>43.1</v>
      </c>
      <c r="BX10" s="23" t="n">
        <v>94.9</v>
      </c>
      <c r="BY10" s="7" t="n">
        <v>34</v>
      </c>
      <c r="BZ10" s="26" t="n">
        <v>1.776</v>
      </c>
      <c r="CA10" s="24" t="n">
        <v>58.59</v>
      </c>
      <c r="CB10" s="7" t="n">
        <v>6</v>
      </c>
      <c r="CC10" s="7" t="n">
        <v>3.5</v>
      </c>
      <c r="CD10" s="7" t="n">
        <v>0</v>
      </c>
      <c r="CE10" s="8"/>
      <c r="CF10" s="9" t="n">
        <v>138</v>
      </c>
      <c r="CG10" s="9" t="n">
        <v>79</v>
      </c>
      <c r="CH10" s="9" t="n">
        <v>110</v>
      </c>
      <c r="CI10" s="9" t="n">
        <v>68</v>
      </c>
      <c r="CJ10" s="9" t="n">
        <f aca="false">CH10-CF10</f>
        <v>-28</v>
      </c>
      <c r="CK10" s="9" t="n">
        <f aca="false">CI10-CG10</f>
        <v>-11</v>
      </c>
      <c r="CL10" s="9" t="n">
        <f aca="false">(CF10-CG10)/3+CG10</f>
        <v>98.6666666666667</v>
      </c>
      <c r="CM10" s="9" t="n">
        <f aca="false">(CH10-CI10)/3+CI10</f>
        <v>82</v>
      </c>
      <c r="CN10" s="9" t="n">
        <f aca="false">CM10-CL10</f>
        <v>-16.6666666666667</v>
      </c>
      <c r="CO10" s="7" t="n">
        <v>71</v>
      </c>
      <c r="CP10" s="7" t="n">
        <v>0.28</v>
      </c>
      <c r="CQ10" s="7" t="n">
        <v>0.26</v>
      </c>
      <c r="CR10" s="7" t="n">
        <v>9.88</v>
      </c>
      <c r="CS10" s="7" t="n">
        <v>4.56</v>
      </c>
      <c r="CT10" s="7" t="n">
        <v>35.9</v>
      </c>
      <c r="CU10" s="7" t="n">
        <v>95.5</v>
      </c>
      <c r="CV10" s="7" t="n">
        <v>13</v>
      </c>
      <c r="CW10" s="25" t="n">
        <v>1.049</v>
      </c>
      <c r="CX10" s="7" t="n">
        <v>12.82</v>
      </c>
      <c r="CY10" s="7" t="n">
        <v>3</v>
      </c>
      <c r="CZ10" s="7" t="n">
        <v>0</v>
      </c>
      <c r="DA10" s="7" t="n">
        <v>0.66</v>
      </c>
      <c r="DB10" s="7" t="n">
        <v>113</v>
      </c>
      <c r="DC10" s="24" t="n">
        <v>4.23</v>
      </c>
      <c r="DD10" s="24" t="n">
        <v>1.28</v>
      </c>
      <c r="DE10" s="24" t="n">
        <f aca="false">DD10*1000/F10</f>
        <v>21.1570247933884</v>
      </c>
      <c r="DF10" s="24" t="n">
        <f aca="false">0.7*BM10/DE10</f>
        <v>3.30859375</v>
      </c>
      <c r="DG10" s="24" t="n">
        <f aca="false">DE10*1000/BM10</f>
        <v>211.570247933884</v>
      </c>
      <c r="DH10" s="24" t="n">
        <f aca="false">DG10/DQ10</f>
        <v>3.43681364415017</v>
      </c>
      <c r="DI10" s="24" t="n">
        <v>1.33</v>
      </c>
      <c r="DJ10" s="24" t="n">
        <f aca="false">(DI10*1000)/F10</f>
        <v>21.9834710743802</v>
      </c>
      <c r="DK10" s="24" t="n">
        <v>9.39</v>
      </c>
      <c r="DL10" s="7" t="n">
        <v>4.75</v>
      </c>
      <c r="DM10" s="23" t="n">
        <v>40.5</v>
      </c>
      <c r="DN10" s="23" t="n">
        <v>94.2</v>
      </c>
      <c r="DO10" s="7" t="n">
        <v>35</v>
      </c>
      <c r="DP10" s="26" t="n">
        <v>1.861</v>
      </c>
      <c r="DQ10" s="7" t="n">
        <v>61.56</v>
      </c>
      <c r="DR10" s="24" t="n">
        <f aca="false">(DD10*1000)/DB10</f>
        <v>11.3274336283186</v>
      </c>
      <c r="DS10" s="24" t="n">
        <f aca="false">DR10/F10</f>
        <v>0.187230307906092</v>
      </c>
      <c r="DT10" s="24" t="n">
        <f aca="false">BP10/DE10</f>
        <v>3.30859375</v>
      </c>
      <c r="DU10" s="7" t="n">
        <v>8</v>
      </c>
      <c r="DV10" s="7" t="n">
        <v>0</v>
      </c>
      <c r="DW10" s="7" t="n">
        <v>0</v>
      </c>
      <c r="DX10" s="8"/>
      <c r="DY10" s="7" t="n">
        <v>127</v>
      </c>
      <c r="DZ10" s="7" t="n">
        <v>74</v>
      </c>
      <c r="EA10" s="7" t="n">
        <v>127</v>
      </c>
      <c r="EB10" s="7" t="n">
        <v>70</v>
      </c>
      <c r="EC10" s="7" t="n">
        <f aca="false">EA10-DY10</f>
        <v>0</v>
      </c>
      <c r="ED10" s="7" t="n">
        <f aca="false">EB10-DZ10</f>
        <v>-4</v>
      </c>
      <c r="EE10" s="9" t="n">
        <f aca="false">(DY10-DZ10)/3+DZ10</f>
        <v>91.6666666666667</v>
      </c>
      <c r="EF10" s="9" t="n">
        <f aca="false">(EA10-EB10)/3+EB10</f>
        <v>89</v>
      </c>
      <c r="EG10" s="9" t="n">
        <f aca="false">EF10-EE10</f>
        <v>-2.66666666666667</v>
      </c>
      <c r="EH10" s="7" t="n">
        <v>80</v>
      </c>
      <c r="EI10" s="7" t="n">
        <v>0.3</v>
      </c>
      <c r="EJ10" s="7" t="n">
        <v>0.29</v>
      </c>
      <c r="EK10" s="7" t="n">
        <v>10.91</v>
      </c>
      <c r="EL10" s="7" t="n">
        <v>3.81</v>
      </c>
      <c r="EM10" s="23" t="n">
        <v>37.9</v>
      </c>
      <c r="EN10" s="7" t="n">
        <v>96.2</v>
      </c>
      <c r="EO10" s="7" t="n">
        <v>19</v>
      </c>
      <c r="EP10" s="25" t="n">
        <v>1.012</v>
      </c>
      <c r="EQ10" s="7" t="n">
        <v>15.43</v>
      </c>
      <c r="ER10" s="7" t="n">
        <v>0</v>
      </c>
      <c r="ES10" s="7" t="n">
        <v>0</v>
      </c>
      <c r="ET10" s="7" t="n">
        <v>0.61</v>
      </c>
      <c r="EU10" s="7" t="n">
        <v>120</v>
      </c>
      <c r="EV10" s="24" t="n">
        <v>4.72</v>
      </c>
      <c r="EW10" s="24" t="n">
        <v>1.3</v>
      </c>
      <c r="EX10" s="24" t="n">
        <f aca="false">EW10*1000/F10</f>
        <v>21.4876033057851</v>
      </c>
      <c r="EY10" s="24" t="n">
        <f aca="false">0.7*BM10/EX10</f>
        <v>3.25769230769231</v>
      </c>
      <c r="EZ10" s="24" t="n">
        <f aca="false">EX10*1000/BM10</f>
        <v>214.876033057851</v>
      </c>
      <c r="FA10" s="24" t="n">
        <f aca="false">EZ10/FJ10</f>
        <v>3.40209045373419</v>
      </c>
      <c r="FB10" s="24" t="n">
        <v>1.48</v>
      </c>
      <c r="FC10" s="24" t="n">
        <f aca="false">(FB10*1000)/F10</f>
        <v>24.4628099173554</v>
      </c>
      <c r="FD10" s="24" t="n">
        <v>9.23</v>
      </c>
      <c r="FE10" s="24" t="n">
        <v>3.82</v>
      </c>
      <c r="FF10" s="7" t="n">
        <v>40.9</v>
      </c>
      <c r="FG10" s="23" t="n">
        <v>92.6</v>
      </c>
      <c r="FH10" s="7" t="n">
        <v>35</v>
      </c>
      <c r="FI10" s="26" t="n">
        <v>1.882</v>
      </c>
      <c r="FJ10" s="7" t="n">
        <v>63.16</v>
      </c>
      <c r="FK10" s="24" t="n">
        <f aca="false">(EW10*1000)/EU10</f>
        <v>10.8333333333333</v>
      </c>
      <c r="FL10" s="24" t="n">
        <f aca="false">FK10/F10</f>
        <v>0.179063360881543</v>
      </c>
      <c r="FM10" s="24" t="n">
        <f aca="false">BP10/EX10</f>
        <v>3.25769230769231</v>
      </c>
      <c r="FN10" s="7" t="n">
        <v>4</v>
      </c>
      <c r="FO10" s="7" t="n">
        <v>2</v>
      </c>
      <c r="FP10" s="7" t="n">
        <v>0</v>
      </c>
    </row>
    <row r="11" s="7" customFormat="true" ht="11.25" hidden="false" customHeight="false" outlineLevel="0" collapsed="false">
      <c r="A11" s="7" t="s">
        <v>233</v>
      </c>
      <c r="B11" s="7" t="n">
        <v>1</v>
      </c>
      <c r="C11" s="7" t="n">
        <v>67</v>
      </c>
      <c r="D11" s="7" t="s">
        <v>219</v>
      </c>
      <c r="E11" s="23" t="n">
        <v>156.5</v>
      </c>
      <c r="F11" s="7" t="n">
        <v>46.8</v>
      </c>
      <c r="G11" s="24" t="n">
        <v>19.1</v>
      </c>
      <c r="H11" s="7" t="n">
        <v>0</v>
      </c>
      <c r="I11" s="7" t="n">
        <v>0</v>
      </c>
      <c r="J11" s="7" t="n">
        <v>0</v>
      </c>
      <c r="K11" s="7" t="n">
        <v>0</v>
      </c>
      <c r="L11" s="7" t="n">
        <v>0</v>
      </c>
      <c r="M11" s="7" t="n">
        <v>0</v>
      </c>
      <c r="N11" s="7" t="n">
        <v>2</v>
      </c>
      <c r="O11" s="7" t="n">
        <v>11</v>
      </c>
      <c r="P11" s="24" t="n">
        <v>34.51</v>
      </c>
      <c r="Q11" s="24" t="n">
        <v>44.87</v>
      </c>
      <c r="R11" s="24" t="n">
        <v>8.56</v>
      </c>
      <c r="S11" s="24" t="n">
        <v>24.29</v>
      </c>
      <c r="T11" s="7" t="n">
        <v>127</v>
      </c>
      <c r="U11" s="7" t="n">
        <v>84</v>
      </c>
      <c r="V11" s="23" t="n">
        <v>33.6</v>
      </c>
      <c r="W11" s="23" t="n">
        <v>13.7</v>
      </c>
      <c r="X11" s="7" t="n">
        <v>728</v>
      </c>
      <c r="Y11" s="7" t="n">
        <v>671</v>
      </c>
      <c r="Z11" s="7" t="n">
        <v>644</v>
      </c>
      <c r="AA11" s="7" t="n">
        <v>620</v>
      </c>
      <c r="AB11" s="7" t="n">
        <v>669</v>
      </c>
      <c r="AC11" s="23" t="n">
        <v>49.5</v>
      </c>
      <c r="AD11" s="23" t="n">
        <v>4.2</v>
      </c>
      <c r="AE11" s="26" t="n">
        <v>0.852</v>
      </c>
      <c r="AF11" s="24" t="n">
        <v>28.22</v>
      </c>
      <c r="AG11" s="24" t="n">
        <v>88.04</v>
      </c>
      <c r="AH11" s="24" t="s">
        <v>120</v>
      </c>
      <c r="AI11" s="7" t="s">
        <v>120</v>
      </c>
      <c r="AJ11" s="24" t="n">
        <v>1.16</v>
      </c>
      <c r="AK11" s="23" t="n">
        <v>60.9</v>
      </c>
      <c r="AL11" s="7" t="s">
        <v>220</v>
      </c>
      <c r="AM11" s="24" t="n">
        <v>2.41</v>
      </c>
      <c r="AN11" s="23" t="n">
        <v>105</v>
      </c>
      <c r="AO11" s="24" t="n">
        <v>3.15</v>
      </c>
      <c r="AP11" s="23" t="n">
        <v>46.5</v>
      </c>
      <c r="AQ11" s="24" t="n">
        <v>0.97</v>
      </c>
      <c r="AR11" s="23" t="n">
        <v>60.7</v>
      </c>
      <c r="AS11" s="24" t="n">
        <v>5.39</v>
      </c>
      <c r="AT11" s="23" t="n">
        <v>118.8</v>
      </c>
      <c r="AU11" s="24" t="n">
        <v>2.83</v>
      </c>
      <c r="AV11" s="23" t="n">
        <v>148.7</v>
      </c>
      <c r="AW11" s="24" t="n">
        <v>3.38</v>
      </c>
      <c r="AX11" s="7" t="n">
        <v>131.3</v>
      </c>
      <c r="AY11" s="24" t="n">
        <v>52.53</v>
      </c>
      <c r="AZ11" s="7" t="n">
        <v>88</v>
      </c>
      <c r="BA11" s="24" t="n">
        <v>0.25</v>
      </c>
      <c r="BB11" s="24" t="n">
        <f aca="false">(BA11*1000)/F11</f>
        <v>5.34188034188034</v>
      </c>
      <c r="BC11" s="24" t="n">
        <v>0.24</v>
      </c>
      <c r="BD11" s="24" t="n">
        <v>9.17</v>
      </c>
      <c r="BE11" s="24" t="n">
        <v>3.53</v>
      </c>
      <c r="BF11" s="23" t="n">
        <v>32.3</v>
      </c>
      <c r="BG11" s="23" t="n">
        <v>94.9</v>
      </c>
      <c r="BH11" s="7" t="n">
        <v>23</v>
      </c>
      <c r="BI11" s="26" t="n">
        <v>0.549</v>
      </c>
      <c r="BJ11" s="24" t="n">
        <v>13.37</v>
      </c>
      <c r="BK11" s="7" t="n">
        <v>1</v>
      </c>
      <c r="BL11" s="7" t="n">
        <v>2</v>
      </c>
      <c r="BM11" s="7" t="n">
        <v>70</v>
      </c>
      <c r="BN11" s="7" t="n">
        <v>59</v>
      </c>
      <c r="BO11" s="9" t="n">
        <f aca="false">(BM11/BN11)*100</f>
        <v>118.64406779661</v>
      </c>
      <c r="BP11" s="9" t="n">
        <f aca="false">0.7*BM11</f>
        <v>49</v>
      </c>
      <c r="BQ11" s="7" t="n">
        <v>149</v>
      </c>
      <c r="BR11" s="24" t="n">
        <v>0.99</v>
      </c>
      <c r="BS11" s="24" t="n">
        <f aca="false">(BR11*1000)/F11</f>
        <v>21.1538461538462</v>
      </c>
      <c r="BT11" s="24" t="n">
        <v>0.97</v>
      </c>
      <c r="BU11" s="24" t="n">
        <v>8.96</v>
      </c>
      <c r="BV11" s="24" t="n">
        <v>4.26</v>
      </c>
      <c r="BW11" s="23" t="n">
        <v>41.9</v>
      </c>
      <c r="BX11" s="23" t="n">
        <v>91.7</v>
      </c>
      <c r="BY11" s="7" t="n">
        <v>39</v>
      </c>
      <c r="BZ11" s="26" t="n">
        <v>0.996</v>
      </c>
      <c r="CA11" s="24" t="n">
        <v>37.81</v>
      </c>
      <c r="CB11" s="7" t="n">
        <v>4</v>
      </c>
      <c r="CC11" s="7" t="n">
        <v>4</v>
      </c>
      <c r="CD11" s="7" t="n">
        <v>2</v>
      </c>
      <c r="CE11" s="8"/>
      <c r="CF11" s="9" t="n">
        <v>145</v>
      </c>
      <c r="CG11" s="9" t="n">
        <v>91</v>
      </c>
      <c r="CH11" s="9" t="n">
        <v>133</v>
      </c>
      <c r="CI11" s="9" t="n">
        <v>84</v>
      </c>
      <c r="CJ11" s="9" t="n">
        <f aca="false">CH11-CF11</f>
        <v>-12</v>
      </c>
      <c r="CK11" s="9" t="n">
        <f aca="false">CI11-CG11</f>
        <v>-7</v>
      </c>
      <c r="CL11" s="9" t="n">
        <f aca="false">(CF11-CG11)/3+CG11</f>
        <v>109</v>
      </c>
      <c r="CM11" s="9" t="n">
        <f aca="false">(CH11-CI11)/3+CI11</f>
        <v>100.333333333333</v>
      </c>
      <c r="CN11" s="9" t="n">
        <f aca="false">CM11-CL11</f>
        <v>-8.66666666666667</v>
      </c>
      <c r="CO11" s="7" t="n">
        <v>96</v>
      </c>
      <c r="CP11" s="7" t="n">
        <v>0.25</v>
      </c>
      <c r="CQ11" s="7" t="n">
        <v>0.24</v>
      </c>
      <c r="CR11" s="7" t="n">
        <v>9.19</v>
      </c>
      <c r="CS11" s="7" t="n">
        <v>3.05</v>
      </c>
      <c r="CT11" s="7" t="n">
        <v>27.6</v>
      </c>
      <c r="CU11" s="7" t="n">
        <v>95.3</v>
      </c>
      <c r="CV11" s="7" t="n">
        <v>24</v>
      </c>
      <c r="CW11" s="25" t="n">
        <v>0.579</v>
      </c>
      <c r="CX11" s="7" t="n">
        <v>14.66</v>
      </c>
      <c r="CY11" s="7" t="n">
        <v>3</v>
      </c>
      <c r="CZ11" s="7" t="n">
        <v>0</v>
      </c>
      <c r="DA11" s="7" t="n">
        <v>0.44</v>
      </c>
      <c r="DB11" s="7" t="n">
        <v>120</v>
      </c>
      <c r="DC11" s="24" t="n">
        <v>4.23</v>
      </c>
      <c r="DD11" s="24" t="n">
        <v>0.91</v>
      </c>
      <c r="DE11" s="24" t="n">
        <f aca="false">DD11*1000/F11</f>
        <v>19.4444444444444</v>
      </c>
      <c r="DF11" s="24" t="n">
        <f aca="false">0.7*BM11/DE11</f>
        <v>2.52</v>
      </c>
      <c r="DG11" s="24" t="n">
        <f aca="false">DE11*1000/BM11</f>
        <v>277.777777777778</v>
      </c>
      <c r="DH11" s="24" t="n">
        <f aca="false">DG11/DQ11</f>
        <v>6.75037127041987</v>
      </c>
      <c r="DI11" s="24" t="n">
        <v>0.9</v>
      </c>
      <c r="DJ11" s="24" t="n">
        <f aca="false">(DI11*1000)/F11</f>
        <v>19.2307692307692</v>
      </c>
      <c r="DK11" s="24" t="n">
        <v>8.85</v>
      </c>
      <c r="DL11" s="7" t="n">
        <v>4.21</v>
      </c>
      <c r="DM11" s="23" t="n">
        <v>40.3</v>
      </c>
      <c r="DN11" s="23" t="n">
        <v>92.1</v>
      </c>
      <c r="DO11" s="7" t="n">
        <v>40</v>
      </c>
      <c r="DP11" s="26" t="n">
        <v>1.042</v>
      </c>
      <c r="DQ11" s="7" t="n">
        <v>41.15</v>
      </c>
      <c r="DR11" s="24" t="n">
        <f aca="false">(DD11*1000)/DB11</f>
        <v>7.58333333333333</v>
      </c>
      <c r="DS11" s="24" t="n">
        <f aca="false">DR11/F11</f>
        <v>0.162037037037037</v>
      </c>
      <c r="DT11" s="24" t="n">
        <f aca="false">BP11/DE11</f>
        <v>2.52</v>
      </c>
      <c r="DU11" s="7" t="n">
        <v>5</v>
      </c>
      <c r="DV11" s="7" t="n">
        <v>4</v>
      </c>
      <c r="DW11" s="7" t="n">
        <v>0</v>
      </c>
      <c r="DX11" s="8"/>
      <c r="DY11" s="7" t="n">
        <v>143</v>
      </c>
      <c r="DZ11" s="7" t="n">
        <v>90</v>
      </c>
      <c r="EA11" s="7" t="n">
        <v>125</v>
      </c>
      <c r="EB11" s="7" t="n">
        <v>78</v>
      </c>
      <c r="EC11" s="7" t="n">
        <f aca="false">EA11-DY11</f>
        <v>-18</v>
      </c>
      <c r="ED11" s="7" t="n">
        <f aca="false">EB11-DZ11</f>
        <v>-12</v>
      </c>
      <c r="EE11" s="9" t="n">
        <f aca="false">(DY11-DZ11)/3+DZ11</f>
        <v>107.666666666667</v>
      </c>
      <c r="EF11" s="9" t="n">
        <f aca="false">(EA11-EB11)/3+EB11</f>
        <v>93.6666666666667</v>
      </c>
      <c r="EG11" s="9" t="n">
        <f aca="false">EF11-EE11</f>
        <v>-14</v>
      </c>
      <c r="EH11" s="7" t="n">
        <v>102</v>
      </c>
      <c r="EI11" s="7" t="n">
        <v>0.32</v>
      </c>
      <c r="EJ11" s="7" t="n">
        <v>0.29</v>
      </c>
      <c r="EK11" s="7" t="n">
        <v>9.58</v>
      </c>
      <c r="EL11" s="7" t="n">
        <v>3.69</v>
      </c>
      <c r="EM11" s="23" t="n">
        <v>32.5</v>
      </c>
      <c r="EN11" s="7" t="n">
        <v>95.3</v>
      </c>
      <c r="EO11" s="7" t="n">
        <v>23</v>
      </c>
      <c r="EP11" s="25" t="n">
        <v>0.626</v>
      </c>
      <c r="EQ11" s="7" t="n">
        <v>14.53</v>
      </c>
      <c r="ER11" s="7" t="n">
        <v>2</v>
      </c>
      <c r="ES11" s="7" t="n">
        <v>0</v>
      </c>
      <c r="ET11" s="7" t="n">
        <v>0.49</v>
      </c>
      <c r="EU11" s="7" t="n">
        <v>143</v>
      </c>
      <c r="EV11" s="24" t="n">
        <v>3.68</v>
      </c>
      <c r="EW11" s="24" t="n">
        <v>0.96</v>
      </c>
      <c r="EX11" s="24" t="n">
        <f aca="false">EW11*1000/F11</f>
        <v>20.5128205128205</v>
      </c>
      <c r="EY11" s="24" t="n">
        <f aca="false">0.7*BM11/EX11</f>
        <v>2.38875</v>
      </c>
      <c r="EZ11" s="24" t="n">
        <f aca="false">EX11*1000/BM11</f>
        <v>293.040293040293</v>
      </c>
      <c r="FA11" s="24" t="n">
        <f aca="false">EZ11/FJ11</f>
        <v>7.37208284378096</v>
      </c>
      <c r="FB11" s="24" t="n">
        <v>0.95</v>
      </c>
      <c r="FC11" s="24" t="n">
        <f aca="false">(FB11*1000)/F11</f>
        <v>20.2991452991453</v>
      </c>
      <c r="FD11" s="24" t="n">
        <v>8.9</v>
      </c>
      <c r="FE11" s="24" t="n">
        <v>4.4</v>
      </c>
      <c r="FF11" s="7" t="n">
        <v>41.7</v>
      </c>
      <c r="FG11" s="23" t="n">
        <v>90.7</v>
      </c>
      <c r="FH11" s="7" t="n">
        <v>41</v>
      </c>
      <c r="FI11" s="26" t="n">
        <v>1.03</v>
      </c>
      <c r="FJ11" s="7" t="n">
        <v>39.75</v>
      </c>
      <c r="FK11" s="24" t="n">
        <f aca="false">(EW11*1000)/EU11</f>
        <v>6.71328671328671</v>
      </c>
      <c r="FL11" s="24" t="n">
        <f aca="false">FK11/F11</f>
        <v>0.143446297292451</v>
      </c>
      <c r="FM11" s="24" t="n">
        <f aca="false">BP11/EX11</f>
        <v>2.38875</v>
      </c>
      <c r="FN11" s="7" t="n">
        <v>6</v>
      </c>
      <c r="FO11" s="7" t="n">
        <v>6</v>
      </c>
      <c r="FP11" s="7" t="n">
        <v>2</v>
      </c>
    </row>
    <row r="12" s="7" customFormat="true" ht="11.25" hidden="false" customHeight="false" outlineLevel="0" collapsed="false">
      <c r="A12" s="7" t="s">
        <v>234</v>
      </c>
      <c r="B12" s="7" t="n">
        <v>0</v>
      </c>
      <c r="C12" s="7" t="n">
        <v>83</v>
      </c>
      <c r="D12" s="7" t="s">
        <v>219</v>
      </c>
      <c r="E12" s="23" t="n">
        <v>156</v>
      </c>
      <c r="F12" s="7" t="n">
        <v>63.6</v>
      </c>
      <c r="G12" s="24" t="n">
        <v>26.13</v>
      </c>
      <c r="H12" s="7" t="n">
        <v>0</v>
      </c>
      <c r="I12" s="7" t="n">
        <v>0</v>
      </c>
      <c r="J12" s="7" t="n">
        <v>0</v>
      </c>
      <c r="K12" s="7" t="n">
        <v>0</v>
      </c>
      <c r="L12" s="7" t="n">
        <v>0</v>
      </c>
      <c r="M12" s="7" t="n">
        <v>6</v>
      </c>
      <c r="N12" s="7" t="n">
        <v>1</v>
      </c>
      <c r="O12" s="7" t="n">
        <v>5</v>
      </c>
      <c r="P12" s="24" t="n">
        <v>27.8</v>
      </c>
      <c r="Q12" s="24" t="n">
        <v>15.38</v>
      </c>
      <c r="R12" s="24" t="n">
        <v>9.76</v>
      </c>
      <c r="S12" s="24" t="n">
        <v>14.68</v>
      </c>
      <c r="T12" s="7" t="n">
        <v>127</v>
      </c>
      <c r="U12" s="7" t="n">
        <v>65</v>
      </c>
      <c r="V12" s="23" t="n">
        <v>46.5</v>
      </c>
      <c r="W12" s="23" t="n">
        <v>19.1</v>
      </c>
      <c r="X12" s="7" t="n">
        <v>512</v>
      </c>
      <c r="Y12" s="7" t="n">
        <v>462</v>
      </c>
      <c r="Z12" s="7" t="n">
        <v>441</v>
      </c>
      <c r="AA12" s="7" t="n">
        <v>424</v>
      </c>
      <c r="AB12" s="7" t="n">
        <v>460</v>
      </c>
      <c r="AC12" s="23" t="n">
        <v>39.6</v>
      </c>
      <c r="AD12" s="23" t="n">
        <v>4.9</v>
      </c>
      <c r="AE12" s="26" t="n">
        <v>0.828</v>
      </c>
      <c r="AF12" s="24" t="n">
        <v>34.19</v>
      </c>
      <c r="AG12" s="24" t="n">
        <v>85.86</v>
      </c>
      <c r="AH12" s="24" t="n">
        <v>1.65</v>
      </c>
      <c r="AI12" s="7" t="n">
        <v>10082</v>
      </c>
      <c r="AJ12" s="24" t="n">
        <v>1.41</v>
      </c>
      <c r="AK12" s="23" t="n">
        <v>70.3</v>
      </c>
      <c r="AL12" s="7" t="s">
        <v>220</v>
      </c>
      <c r="AM12" s="24" t="n">
        <v>2.55</v>
      </c>
      <c r="AN12" s="23" t="n">
        <v>93</v>
      </c>
      <c r="AO12" s="24" t="n">
        <v>6.28</v>
      </c>
      <c r="AP12" s="23" t="n">
        <v>99.2</v>
      </c>
      <c r="AQ12" s="24" t="n">
        <v>1.42</v>
      </c>
      <c r="AR12" s="23" t="n">
        <v>125</v>
      </c>
      <c r="AS12" s="24" t="n">
        <v>5.54</v>
      </c>
      <c r="AT12" s="23" t="n">
        <v>97.1</v>
      </c>
      <c r="AU12" s="24" t="n">
        <v>2.71</v>
      </c>
      <c r="AV12" s="23" t="n">
        <v>101.5</v>
      </c>
      <c r="AW12" s="24" t="n">
        <v>3.64</v>
      </c>
      <c r="AX12" s="7" t="n">
        <v>107.4</v>
      </c>
      <c r="AY12" s="24" t="n">
        <v>48.95</v>
      </c>
      <c r="AZ12" s="7" t="n">
        <v>63</v>
      </c>
      <c r="BA12" s="24" t="n">
        <v>0.34</v>
      </c>
      <c r="BB12" s="24" t="n">
        <f aca="false">(BA12*1000)/F12</f>
        <v>5.34591194968554</v>
      </c>
      <c r="BC12" s="24" t="n">
        <v>0.31</v>
      </c>
      <c r="BD12" s="24" t="n">
        <v>13.1</v>
      </c>
      <c r="BE12" s="24" t="n">
        <v>4.27</v>
      </c>
      <c r="BF12" s="23" t="n">
        <v>31.3</v>
      </c>
      <c r="BG12" s="23" t="n">
        <v>97.9</v>
      </c>
      <c r="BH12" s="7" t="n">
        <v>18</v>
      </c>
      <c r="BI12" s="26" t="n">
        <v>0.697</v>
      </c>
      <c r="BJ12" s="24" t="n">
        <v>11.24</v>
      </c>
      <c r="BK12" s="7" t="n">
        <v>0</v>
      </c>
      <c r="BL12" s="7" t="n">
        <v>0</v>
      </c>
      <c r="BM12" s="7" t="n">
        <v>70</v>
      </c>
      <c r="BN12" s="7" t="n">
        <v>76</v>
      </c>
      <c r="BO12" s="9" t="n">
        <f aca="false">(BM12/BN12)*100</f>
        <v>92.1052631578947</v>
      </c>
      <c r="BP12" s="9" t="n">
        <f aca="false">0.7*BM12</f>
        <v>49</v>
      </c>
      <c r="BQ12" s="7" t="n">
        <v>155</v>
      </c>
      <c r="BR12" s="24" t="n">
        <v>1.06</v>
      </c>
      <c r="BS12" s="24" t="n">
        <f aca="false">(BR12*1000)/F12</f>
        <v>16.6666666666667</v>
      </c>
      <c r="BT12" s="24" t="n">
        <v>1.32</v>
      </c>
      <c r="BU12" s="24" t="n">
        <v>11.59</v>
      </c>
      <c r="BV12" s="24" t="n">
        <v>4.92</v>
      </c>
      <c r="BW12" s="23" t="n">
        <v>42</v>
      </c>
      <c r="BX12" s="23" t="n">
        <v>96.6</v>
      </c>
      <c r="BY12" s="7" t="n">
        <v>42</v>
      </c>
      <c r="BZ12" s="26" t="n">
        <v>1.183</v>
      </c>
      <c r="CA12" s="24" t="n">
        <v>47.69</v>
      </c>
      <c r="CB12" s="7" t="n">
        <v>2</v>
      </c>
      <c r="CC12" s="7" t="n">
        <v>0.5</v>
      </c>
      <c r="CD12" s="7" t="n">
        <v>0</v>
      </c>
      <c r="CE12" s="8"/>
      <c r="CF12" s="9" t="n">
        <v>140</v>
      </c>
      <c r="CG12" s="9" t="n">
        <v>68</v>
      </c>
      <c r="CH12" s="9" t="n">
        <v>142</v>
      </c>
      <c r="CI12" s="9" t="n">
        <v>80</v>
      </c>
      <c r="CJ12" s="9" t="n">
        <f aca="false">CH12-CF12</f>
        <v>2</v>
      </c>
      <c r="CK12" s="9" t="n">
        <f aca="false">CI12-CG12</f>
        <v>12</v>
      </c>
      <c r="CL12" s="9" t="n">
        <f aca="false">(CF12-CG12)/3+CG12</f>
        <v>92</v>
      </c>
      <c r="CM12" s="9" t="n">
        <f aca="false">(CH12-CI12)/3+CI12</f>
        <v>100.666666666667</v>
      </c>
      <c r="CN12" s="9" t="n">
        <f aca="false">CM12-CL12</f>
        <v>8.66666666666667</v>
      </c>
      <c r="CO12" s="7" t="n">
        <v>94</v>
      </c>
      <c r="CP12" s="7" t="n">
        <v>0.43</v>
      </c>
      <c r="CQ12" s="7" t="n">
        <v>0.38</v>
      </c>
      <c r="CR12" s="7" t="n">
        <v>11.62</v>
      </c>
      <c r="CS12" s="7" t="n">
        <v>4.72</v>
      </c>
      <c r="CT12" s="7" t="n">
        <v>35.5</v>
      </c>
      <c r="CU12" s="7" t="n">
        <v>97</v>
      </c>
      <c r="CV12" s="7" t="n">
        <v>25</v>
      </c>
      <c r="CW12" s="25" t="n">
        <v>0.682</v>
      </c>
      <c r="CX12" s="7" t="n">
        <v>16.97</v>
      </c>
      <c r="CY12" s="7" t="n">
        <v>3</v>
      </c>
      <c r="CZ12" s="7" t="n">
        <v>0</v>
      </c>
      <c r="DA12" s="7" t="n">
        <v>0.6</v>
      </c>
      <c r="DB12" s="7" t="n">
        <v>132</v>
      </c>
      <c r="DC12" s="24" t="n">
        <v>1.37</v>
      </c>
      <c r="DD12" s="24" t="n">
        <v>0.74</v>
      </c>
      <c r="DE12" s="24" t="n">
        <f aca="false">DD12*1000/F12</f>
        <v>11.6352201257862</v>
      </c>
      <c r="DF12" s="24" t="n">
        <f aca="false">0.7*BM12/DE12</f>
        <v>4.21135135135135</v>
      </c>
      <c r="DG12" s="24" t="n">
        <f aca="false">DE12*1000/BM12</f>
        <v>166.217430368374</v>
      </c>
      <c r="DH12" s="24" t="n">
        <f aca="false">DG12/DQ12</f>
        <v>4.06300245339462</v>
      </c>
      <c r="DI12" s="24" t="n">
        <v>0.84</v>
      </c>
      <c r="DJ12" s="24" t="n">
        <f aca="false">(DI12*1000)/F12</f>
        <v>13.2075471698113</v>
      </c>
      <c r="DK12" s="24" t="n">
        <v>10.34</v>
      </c>
      <c r="DL12" s="7" t="n">
        <v>4.18</v>
      </c>
      <c r="DM12" s="23" t="n">
        <v>35.1</v>
      </c>
      <c r="DN12" s="23" t="n">
        <v>96.5</v>
      </c>
      <c r="DO12" s="7" t="n">
        <v>41</v>
      </c>
      <c r="DP12" s="26" t="n">
        <v>1.023</v>
      </c>
      <c r="DQ12" s="7" t="n">
        <v>40.91</v>
      </c>
      <c r="DR12" s="24" t="n">
        <f aca="false">(DD12*1000)/DB12</f>
        <v>5.60606060606061</v>
      </c>
      <c r="DS12" s="24" t="n">
        <f aca="false">DR12/F12</f>
        <v>0.0881456070135316</v>
      </c>
      <c r="DT12" s="24" t="n">
        <f aca="false">BP12/DE12</f>
        <v>4.21135135135135</v>
      </c>
      <c r="DU12" s="7" t="n">
        <v>3</v>
      </c>
      <c r="DV12" s="7" t="n">
        <v>5</v>
      </c>
      <c r="DW12" s="7" t="n">
        <v>1</v>
      </c>
      <c r="DX12" s="8"/>
      <c r="DY12" s="7" t="n">
        <v>142</v>
      </c>
      <c r="DZ12" s="7" t="n">
        <v>79</v>
      </c>
      <c r="EA12" s="7" t="n">
        <v>123</v>
      </c>
      <c r="EB12" s="7" t="n">
        <v>68</v>
      </c>
      <c r="EC12" s="7" t="n">
        <f aca="false">EA12-DY12</f>
        <v>-19</v>
      </c>
      <c r="ED12" s="7" t="n">
        <f aca="false">EB12-DZ12</f>
        <v>-11</v>
      </c>
      <c r="EE12" s="9" t="n">
        <f aca="false">(DY12-DZ12)/3+DZ12</f>
        <v>100</v>
      </c>
      <c r="EF12" s="9" t="n">
        <f aca="false">(EA12-EB12)/3+EB12</f>
        <v>86.3333333333333</v>
      </c>
      <c r="EG12" s="9" t="n">
        <f aca="false">EF12-EE12</f>
        <v>-13.6666666666667</v>
      </c>
      <c r="EH12" s="7" t="n">
        <v>93</v>
      </c>
      <c r="EI12" s="7" t="n">
        <v>0.36</v>
      </c>
      <c r="EJ12" s="7" t="n">
        <v>0.34</v>
      </c>
      <c r="EK12" s="7" t="n">
        <v>12.11</v>
      </c>
      <c r="EL12" s="7" t="n">
        <v>4.55</v>
      </c>
      <c r="EM12" s="23" t="n">
        <v>34.3</v>
      </c>
      <c r="EN12" s="7" t="n">
        <v>97.4</v>
      </c>
      <c r="EO12" s="7" t="n">
        <v>23</v>
      </c>
      <c r="EP12" s="25" t="n">
        <v>0.693</v>
      </c>
      <c r="EQ12" s="7" t="n">
        <v>14.57</v>
      </c>
      <c r="ER12" s="7" t="n">
        <v>3</v>
      </c>
      <c r="ES12" s="7" t="n">
        <v>0</v>
      </c>
      <c r="ET12" s="7" t="n">
        <v>0.63</v>
      </c>
      <c r="EU12" s="7" t="n">
        <v>121</v>
      </c>
      <c r="EV12" s="24" t="n">
        <v>1.45</v>
      </c>
      <c r="EW12" s="24" t="n">
        <v>0.8</v>
      </c>
      <c r="EX12" s="24" t="n">
        <f aca="false">EW12*1000/F12</f>
        <v>12.5786163522013</v>
      </c>
      <c r="EY12" s="24" t="n">
        <f aca="false">0.7*BM12/EX12</f>
        <v>3.8955</v>
      </c>
      <c r="EZ12" s="24" t="n">
        <f aca="false">EX12*1000/BM12</f>
        <v>179.694519317161</v>
      </c>
      <c r="FA12" s="24" t="n">
        <f aca="false">EZ12/FJ12</f>
        <v>4.8046662919027</v>
      </c>
      <c r="FB12" s="24" t="n">
        <v>0.87</v>
      </c>
      <c r="FC12" s="24" t="n">
        <f aca="false">(FB12*1000)/F12</f>
        <v>13.6792452830189</v>
      </c>
      <c r="FD12" s="24" t="n">
        <v>10.12</v>
      </c>
      <c r="FE12" s="24" t="n">
        <v>4.16</v>
      </c>
      <c r="FF12" s="7" t="n">
        <v>34.6</v>
      </c>
      <c r="FG12" s="23" t="n">
        <v>96.3</v>
      </c>
      <c r="FH12" s="7" t="n">
        <v>38</v>
      </c>
      <c r="FI12" s="26" t="n">
        <v>0.924</v>
      </c>
      <c r="FJ12" s="7" t="n">
        <v>37.4</v>
      </c>
      <c r="FK12" s="24" t="n">
        <f aca="false">(EW12*1000)/EU12</f>
        <v>6.61157024793388</v>
      </c>
      <c r="FL12" s="24" t="n">
        <f aca="false">FK12/F12</f>
        <v>0.103955507042986</v>
      </c>
      <c r="FM12" s="24" t="n">
        <f aca="false">BP12/EX12</f>
        <v>3.8955</v>
      </c>
      <c r="FN12" s="7" t="n">
        <v>4</v>
      </c>
      <c r="FO12" s="7" t="n">
        <v>3</v>
      </c>
      <c r="FP12" s="7" t="n">
        <v>2</v>
      </c>
    </row>
    <row r="13" s="7" customFormat="true" ht="11.25" hidden="false" customHeight="false" outlineLevel="0" collapsed="false">
      <c r="A13" s="7" t="s">
        <v>235</v>
      </c>
      <c r="B13" s="7" t="n">
        <v>0</v>
      </c>
      <c r="C13" s="7" t="n">
        <v>58</v>
      </c>
      <c r="D13" s="7" t="s">
        <v>219</v>
      </c>
      <c r="E13" s="23" t="n">
        <v>181.5</v>
      </c>
      <c r="F13" s="7" t="n">
        <v>77.4</v>
      </c>
      <c r="G13" s="24" t="n">
        <v>23.48</v>
      </c>
      <c r="H13" s="7" t="n">
        <v>2</v>
      </c>
      <c r="I13" s="7" t="n">
        <v>2</v>
      </c>
      <c r="J13" s="7" t="n">
        <v>2</v>
      </c>
      <c r="K13" s="7" t="n">
        <v>735</v>
      </c>
      <c r="L13" s="7" t="n">
        <v>0</v>
      </c>
      <c r="M13" s="7" t="n">
        <v>28</v>
      </c>
      <c r="N13" s="7" t="n">
        <v>4</v>
      </c>
      <c r="O13" s="7" t="n">
        <v>22</v>
      </c>
      <c r="P13" s="24" t="n">
        <v>59.77</v>
      </c>
      <c r="Q13" s="24" t="n">
        <v>100</v>
      </c>
      <c r="R13" s="24" t="n">
        <v>33.98</v>
      </c>
      <c r="S13" s="24" t="n">
        <v>58.81</v>
      </c>
      <c r="T13" s="7" t="n">
        <v>129</v>
      </c>
      <c r="U13" s="7" t="n">
        <v>78</v>
      </c>
      <c r="V13" s="23" t="n">
        <v>54.6</v>
      </c>
      <c r="W13" s="23" t="n">
        <v>16.7</v>
      </c>
      <c r="X13" s="7" t="n">
        <v>580</v>
      </c>
      <c r="Y13" s="7" t="n">
        <v>518</v>
      </c>
      <c r="Z13" s="7" t="n">
        <v>492</v>
      </c>
      <c r="AA13" s="7" t="n">
        <v>469</v>
      </c>
      <c r="AB13" s="7" t="n">
        <v>516</v>
      </c>
      <c r="AC13" s="23" t="n">
        <v>51.3</v>
      </c>
      <c r="AD13" s="23" t="n">
        <v>5.7</v>
      </c>
      <c r="AE13" s="26" t="n">
        <v>0.809</v>
      </c>
      <c r="AF13" s="24" t="n">
        <v>57.25</v>
      </c>
      <c r="AG13" s="24" t="n">
        <v>117.55</v>
      </c>
      <c r="AH13" s="24" t="n">
        <v>1.31</v>
      </c>
      <c r="AI13" s="7" t="n">
        <v>1958</v>
      </c>
      <c r="AJ13" s="24" t="n">
        <v>0.7</v>
      </c>
      <c r="AK13" s="23" t="n">
        <v>19.3</v>
      </c>
      <c r="AL13" s="7" t="s">
        <v>225</v>
      </c>
      <c r="AM13" s="24" t="n">
        <v>3.77</v>
      </c>
      <c r="AN13" s="23" t="n">
        <v>81.3</v>
      </c>
      <c r="AO13" s="24" t="n">
        <v>4.1</v>
      </c>
      <c r="AP13" s="23" t="n">
        <v>39.5</v>
      </c>
      <c r="AQ13" s="24" t="n">
        <v>0.73</v>
      </c>
      <c r="AR13" s="23" t="n">
        <v>50.5</v>
      </c>
      <c r="AS13" s="24" t="n">
        <v>10.77</v>
      </c>
      <c r="AT13" s="23" t="n">
        <v>144.3</v>
      </c>
      <c r="AU13" s="24" t="n">
        <v>6.85</v>
      </c>
      <c r="AV13" s="23" t="n">
        <v>282</v>
      </c>
      <c r="AW13" s="24" t="n">
        <v>8.86</v>
      </c>
      <c r="AX13" s="7" t="n">
        <v>240.1</v>
      </c>
      <c r="AY13" s="24" t="n">
        <v>63.64</v>
      </c>
      <c r="AZ13" s="7" t="n">
        <v>108</v>
      </c>
      <c r="BA13" s="24" t="n">
        <v>0.38</v>
      </c>
      <c r="BB13" s="24" t="n">
        <f aca="false">(BA13*1000)/F13</f>
        <v>4.90956072351421</v>
      </c>
      <c r="BC13" s="24" t="n">
        <v>0.33</v>
      </c>
      <c r="BD13" s="24" t="n">
        <v>10.09</v>
      </c>
      <c r="BE13" s="24" t="n">
        <v>5.17</v>
      </c>
      <c r="BF13" s="23" t="n">
        <v>35.1</v>
      </c>
      <c r="BG13" s="23" t="n">
        <v>96.2</v>
      </c>
      <c r="BH13" s="7" t="n">
        <v>18</v>
      </c>
      <c r="BI13" s="26" t="n">
        <v>0.959</v>
      </c>
      <c r="BJ13" s="24" t="n">
        <v>15.13</v>
      </c>
      <c r="BK13" s="7" t="n">
        <v>0.5</v>
      </c>
      <c r="BL13" s="7" t="n">
        <v>0</v>
      </c>
      <c r="BM13" s="7" t="n">
        <v>30</v>
      </c>
      <c r="BN13" s="7" t="n">
        <v>165</v>
      </c>
      <c r="BO13" s="9" t="n">
        <f aca="false">(BM13/BN13)*100</f>
        <v>18.1818181818182</v>
      </c>
      <c r="BP13" s="9" t="n">
        <f aca="false">0.7*BM13</f>
        <v>21</v>
      </c>
      <c r="BQ13" s="7" t="n">
        <v>82</v>
      </c>
      <c r="BR13" s="24" t="n">
        <v>0.79</v>
      </c>
      <c r="BS13" s="24" t="n">
        <f aca="false">(BR13*1000)/F13</f>
        <v>10.2067183462532</v>
      </c>
      <c r="BT13" s="24" t="n">
        <v>0.62</v>
      </c>
      <c r="BU13" s="24" t="n">
        <v>7.75</v>
      </c>
      <c r="BV13" s="24" t="n">
        <v>6.26</v>
      </c>
      <c r="BW13" s="23" t="n">
        <v>42.2</v>
      </c>
      <c r="BX13" s="23" t="n">
        <v>90.2</v>
      </c>
      <c r="BY13" s="7" t="n">
        <v>31</v>
      </c>
      <c r="BZ13" s="26" t="n">
        <v>0.854</v>
      </c>
      <c r="CA13" s="24" t="n">
        <v>23.74</v>
      </c>
      <c r="CB13" s="7" t="n">
        <v>7</v>
      </c>
      <c r="CC13" s="7" t="n">
        <v>7</v>
      </c>
      <c r="CD13" s="7" t="n">
        <v>2</v>
      </c>
      <c r="CE13" s="8"/>
      <c r="CF13" s="9" t="n">
        <v>128</v>
      </c>
      <c r="CG13" s="9" t="n">
        <v>85</v>
      </c>
      <c r="CH13" s="9" t="n">
        <v>125</v>
      </c>
      <c r="CI13" s="9" t="n">
        <v>80</v>
      </c>
      <c r="CJ13" s="9" t="n">
        <f aca="false">CH13-CF13</f>
        <v>-3</v>
      </c>
      <c r="CK13" s="9" t="n">
        <f aca="false">CI13-CG13</f>
        <v>-5</v>
      </c>
      <c r="CL13" s="9" t="n">
        <f aca="false">(CF13-CG13)/3+CG13</f>
        <v>99.3333333333333</v>
      </c>
      <c r="CM13" s="9" t="n">
        <f aca="false">(CH13-CI13)/3+CI13</f>
        <v>95</v>
      </c>
      <c r="CN13" s="9" t="n">
        <f aca="false">CM13-CL13</f>
        <v>-4.33333333333333</v>
      </c>
      <c r="CO13" s="7" t="n">
        <v>86</v>
      </c>
      <c r="CP13" s="7" t="n">
        <v>0.38</v>
      </c>
      <c r="CQ13" s="7" t="n">
        <v>0.33</v>
      </c>
      <c r="CR13" s="7" t="n">
        <v>9.56</v>
      </c>
      <c r="CS13" s="7" t="n">
        <v>5.15</v>
      </c>
      <c r="CT13" s="7" t="n">
        <v>35.7</v>
      </c>
      <c r="CU13" s="7" t="n">
        <v>95.7</v>
      </c>
      <c r="CV13" s="7" t="n">
        <v>17</v>
      </c>
      <c r="CW13" s="25" t="n">
        <v>0.915</v>
      </c>
      <c r="CX13" s="7" t="n">
        <v>15.4</v>
      </c>
      <c r="CY13" s="7" t="n">
        <v>0</v>
      </c>
      <c r="CZ13" s="7" t="n">
        <v>0</v>
      </c>
      <c r="DA13" s="7" t="n">
        <v>0.65</v>
      </c>
      <c r="DB13" s="7" t="n">
        <v>74</v>
      </c>
      <c r="DC13" s="24" t="n">
        <v>1.62</v>
      </c>
      <c r="DD13" s="24" t="n">
        <v>0.82</v>
      </c>
      <c r="DE13" s="24" t="n">
        <f aca="false">DD13*1000/F13</f>
        <v>10.594315245478</v>
      </c>
      <c r="DF13" s="24" t="n">
        <f aca="false">0.7*BM13/DE13</f>
        <v>1.98219512195122</v>
      </c>
      <c r="DG13" s="24" t="n">
        <f aca="false">DE13*1000/BM13</f>
        <v>353.143841515935</v>
      </c>
      <c r="DH13" s="24" t="n">
        <f aca="false">DG13/DQ13</f>
        <v>14.0526797260619</v>
      </c>
      <c r="DI13" s="24" t="n">
        <v>0.64</v>
      </c>
      <c r="DJ13" s="24" t="n">
        <f aca="false">(DI13*1000)/F13</f>
        <v>8.2687338501292</v>
      </c>
      <c r="DK13" s="24" t="n">
        <v>7.8</v>
      </c>
      <c r="DL13" s="7" t="n">
        <v>5.86</v>
      </c>
      <c r="DM13" s="23" t="n">
        <v>40.5</v>
      </c>
      <c r="DN13" s="23" t="n">
        <v>90.3</v>
      </c>
      <c r="DO13" s="7" t="n">
        <v>29</v>
      </c>
      <c r="DP13" s="26" t="n">
        <v>0.914</v>
      </c>
      <c r="DQ13" s="7" t="n">
        <v>25.13</v>
      </c>
      <c r="DR13" s="24" t="n">
        <f aca="false">(DD13*1000)/DB13</f>
        <v>11.0810810810811</v>
      </c>
      <c r="DS13" s="24" t="n">
        <f aca="false">DR13/F13</f>
        <v>0.14316642223619</v>
      </c>
      <c r="DT13" s="24" t="n">
        <f aca="false">BP13/DE13</f>
        <v>1.98219512195122</v>
      </c>
      <c r="DU13" s="7" t="n">
        <v>7</v>
      </c>
      <c r="DV13" s="7" t="n">
        <v>5</v>
      </c>
      <c r="DW13" s="7" t="n">
        <v>0</v>
      </c>
      <c r="DX13" s="8"/>
      <c r="DY13" s="7" t="n">
        <v>110</v>
      </c>
      <c r="DZ13" s="7" t="n">
        <v>80</v>
      </c>
      <c r="EA13" s="7" t="n">
        <v>116</v>
      </c>
      <c r="EB13" s="7" t="n">
        <v>72</v>
      </c>
      <c r="EC13" s="7" t="n">
        <f aca="false">EA13-DY13</f>
        <v>6</v>
      </c>
      <c r="ED13" s="7" t="n">
        <f aca="false">EB13-DZ13</f>
        <v>-8</v>
      </c>
      <c r="EE13" s="9" t="n">
        <f aca="false">(DY13-DZ13)/3+DZ13</f>
        <v>90</v>
      </c>
      <c r="EF13" s="9" t="n">
        <f aca="false">(EA13-EB13)/3+EB13</f>
        <v>86.6666666666667</v>
      </c>
      <c r="EG13" s="9" t="n">
        <f aca="false">EF13-EE13</f>
        <v>-3.33333333333333</v>
      </c>
      <c r="EH13" s="7" t="n">
        <v>106</v>
      </c>
      <c r="EI13" s="7" t="n">
        <v>0.39</v>
      </c>
      <c r="EJ13" s="7" t="n">
        <v>0.37</v>
      </c>
      <c r="EK13" s="7" t="n">
        <v>9.8</v>
      </c>
      <c r="EL13" s="7" t="n">
        <v>5.2</v>
      </c>
      <c r="EM13" s="23" t="n">
        <v>37.2</v>
      </c>
      <c r="EN13" s="7" t="n">
        <v>89</v>
      </c>
      <c r="EO13" s="7" t="n">
        <v>21</v>
      </c>
      <c r="EP13" s="25" t="n">
        <v>0.916</v>
      </c>
      <c r="EQ13" s="7" t="n">
        <v>17.61</v>
      </c>
      <c r="ER13" s="7" t="n">
        <v>1</v>
      </c>
      <c r="ES13" s="7" t="n">
        <v>0</v>
      </c>
      <c r="ET13" s="7" t="n">
        <v>0.68</v>
      </c>
      <c r="EU13" s="7" t="n">
        <v>77</v>
      </c>
      <c r="EV13" s="24" t="n">
        <v>0.65</v>
      </c>
      <c r="EW13" s="24" t="n">
        <v>0.69</v>
      </c>
      <c r="EX13" s="24" t="n">
        <f aca="false">EW13*1000/F13</f>
        <v>8.91472868217054</v>
      </c>
      <c r="EY13" s="24" t="n">
        <f aca="false">0.7*BM13/EX13</f>
        <v>2.35565217391304</v>
      </c>
      <c r="EZ13" s="24" t="n">
        <f aca="false">EX13*1000/BM13</f>
        <v>297.157622739018</v>
      </c>
      <c r="FA13" s="24" t="n">
        <f aca="false">EZ13/FJ13</f>
        <v>12.2995704776084</v>
      </c>
      <c r="FB13" s="24" t="n">
        <v>0.57</v>
      </c>
      <c r="FC13" s="24" t="n">
        <f aca="false">(FB13*1000)/F13</f>
        <v>7.36434108527132</v>
      </c>
      <c r="FD13" s="24" t="n">
        <v>7.37</v>
      </c>
      <c r="FE13" s="24" t="n">
        <v>6.82</v>
      </c>
      <c r="FF13" s="7" t="n">
        <v>42.2</v>
      </c>
      <c r="FG13" s="23" t="n">
        <v>89</v>
      </c>
      <c r="FH13" s="7" t="n">
        <v>36</v>
      </c>
      <c r="FI13" s="26" t="n">
        <v>0.727</v>
      </c>
      <c r="FJ13" s="7" t="n">
        <v>24.16</v>
      </c>
      <c r="FK13" s="24" t="n">
        <f aca="false">(EW13*1000)/EU13</f>
        <v>8.96103896103896</v>
      </c>
      <c r="FL13" s="24" t="n">
        <f aca="false">FK13/F13</f>
        <v>0.115775697171046</v>
      </c>
      <c r="FM13" s="24" t="n">
        <f aca="false">BP13/EX13</f>
        <v>2.35565217391304</v>
      </c>
      <c r="FN13" s="7" t="n">
        <v>7</v>
      </c>
      <c r="FO13" s="7" t="n">
        <v>0</v>
      </c>
      <c r="FP13" s="7" t="n">
        <v>0</v>
      </c>
    </row>
    <row r="14" s="7" customFormat="true" ht="11.25" hidden="false" customHeight="false" outlineLevel="0" collapsed="false">
      <c r="A14" s="7" t="s">
        <v>236</v>
      </c>
      <c r="B14" s="7" t="n">
        <v>0</v>
      </c>
      <c r="C14" s="7" t="n">
        <v>66</v>
      </c>
      <c r="D14" s="7" t="s">
        <v>219</v>
      </c>
      <c r="E14" s="23" t="n">
        <v>177</v>
      </c>
      <c r="F14" s="7" t="n">
        <v>77.2</v>
      </c>
      <c r="G14" s="24" t="n">
        <v>24.64</v>
      </c>
      <c r="H14" s="7" t="n">
        <v>3</v>
      </c>
      <c r="I14" s="7" t="n">
        <v>2</v>
      </c>
      <c r="J14" s="7" t="n">
        <v>0</v>
      </c>
      <c r="K14" s="7" t="n">
        <v>0</v>
      </c>
      <c r="L14" s="7" t="n">
        <v>0</v>
      </c>
      <c r="M14" s="7" t="n">
        <v>68</v>
      </c>
      <c r="N14" s="7" t="n">
        <v>2</v>
      </c>
      <c r="O14" s="7" t="n">
        <v>22</v>
      </c>
      <c r="P14" s="24" t="n">
        <v>53.25</v>
      </c>
      <c r="Q14" s="24" t="n">
        <v>44.77</v>
      </c>
      <c r="R14" s="24" t="n">
        <v>28.22</v>
      </c>
      <c r="S14" s="24" t="n">
        <v>37.72</v>
      </c>
      <c r="T14" s="7" t="n">
        <v>149</v>
      </c>
      <c r="U14" s="7" t="n">
        <v>85</v>
      </c>
      <c r="V14" s="23" t="n">
        <v>53.6</v>
      </c>
      <c r="W14" s="23" t="n">
        <v>17.1</v>
      </c>
      <c r="X14" s="7" t="n">
        <v>572</v>
      </c>
      <c r="Y14" s="7" t="n">
        <v>509</v>
      </c>
      <c r="Z14" s="7" t="n">
        <v>484</v>
      </c>
      <c r="AA14" s="7" t="n">
        <v>465</v>
      </c>
      <c r="AB14" s="7" t="n">
        <v>507</v>
      </c>
      <c r="AC14" s="23" t="n">
        <v>49</v>
      </c>
      <c r="AD14" s="23" t="n">
        <v>5.5</v>
      </c>
      <c r="AE14" s="26" t="n">
        <v>0.813</v>
      </c>
      <c r="AF14" s="24" t="n">
        <v>49.07</v>
      </c>
      <c r="AG14" s="24" t="n">
        <v>105.99</v>
      </c>
      <c r="AH14" s="24" t="n">
        <v>1.79</v>
      </c>
      <c r="AI14" s="7" t="n">
        <v>13669</v>
      </c>
      <c r="AJ14" s="24" t="n">
        <v>2.35</v>
      </c>
      <c r="AK14" s="23" t="n">
        <v>73.9</v>
      </c>
      <c r="AL14" s="7" t="s">
        <v>220</v>
      </c>
      <c r="AM14" s="24" t="n">
        <v>5.13</v>
      </c>
      <c r="AN14" s="23" t="n">
        <v>124.7</v>
      </c>
      <c r="AO14" s="24" t="n">
        <v>6.07</v>
      </c>
      <c r="AP14" s="23" t="n">
        <v>65.9</v>
      </c>
      <c r="AQ14" s="24" t="n">
        <v>0.86</v>
      </c>
      <c r="AR14" s="23" t="n">
        <v>64.7</v>
      </c>
      <c r="AS14" s="24" t="n">
        <v>8.16</v>
      </c>
      <c r="AT14" s="23" t="n">
        <v>115.5</v>
      </c>
      <c r="AU14" s="24" t="n">
        <v>3.09</v>
      </c>
      <c r="AV14" s="23" t="n">
        <v>120.7</v>
      </c>
      <c r="AW14" s="24" t="n">
        <v>5.25</v>
      </c>
      <c r="AX14" s="7" t="n">
        <v>143.7</v>
      </c>
      <c r="AY14" s="24" t="n">
        <v>37.89</v>
      </c>
      <c r="AZ14" s="7" t="n">
        <v>81</v>
      </c>
      <c r="BA14" s="24" t="n">
        <v>0.39</v>
      </c>
      <c r="BB14" s="24" t="n">
        <f aca="false">(BA14*1000)/F14</f>
        <v>5.05181347150259</v>
      </c>
      <c r="BC14" s="24" t="n">
        <v>0.34</v>
      </c>
      <c r="BD14" s="24" t="n">
        <v>11.31</v>
      </c>
      <c r="BE14" s="24" t="n">
        <v>4.65</v>
      </c>
      <c r="BF14" s="23" t="n">
        <v>37.4</v>
      </c>
      <c r="BG14" s="23" t="n">
        <v>97.6</v>
      </c>
      <c r="BH14" s="7" t="n">
        <v>13</v>
      </c>
      <c r="BI14" s="26" t="n">
        <v>1.17</v>
      </c>
      <c r="BJ14" s="24" t="n">
        <v>14.42</v>
      </c>
      <c r="BK14" s="7" t="n">
        <v>3</v>
      </c>
      <c r="BL14" s="7" t="n">
        <v>0</v>
      </c>
      <c r="BM14" s="7" t="n">
        <v>120</v>
      </c>
      <c r="BN14" s="7" t="n">
        <v>138</v>
      </c>
      <c r="BO14" s="9" t="n">
        <f aca="false">(BM14/BN14)*100</f>
        <v>86.9565217391304</v>
      </c>
      <c r="BP14" s="9" t="n">
        <f aca="false">0.7*BM14</f>
        <v>84</v>
      </c>
      <c r="BQ14" s="7" t="n">
        <v>133</v>
      </c>
      <c r="BR14" s="24" t="n">
        <v>2.02</v>
      </c>
      <c r="BS14" s="24" t="n">
        <f aca="false">(BR14*1000)/F14</f>
        <v>26.1658031088083</v>
      </c>
      <c r="BT14" s="24" t="n">
        <v>2.16</v>
      </c>
      <c r="BU14" s="24" t="n">
        <v>10.77</v>
      </c>
      <c r="BV14" s="24" t="n">
        <v>4.75</v>
      </c>
      <c r="BW14" s="23" t="n">
        <v>47.1</v>
      </c>
      <c r="BX14" s="23" t="n">
        <v>95.3</v>
      </c>
      <c r="BY14" s="7" t="n">
        <v>41</v>
      </c>
      <c r="BZ14" s="26" t="n">
        <v>1.986</v>
      </c>
      <c r="CA14" s="24" t="n">
        <v>78.61</v>
      </c>
      <c r="CB14" s="7" t="n">
        <v>5</v>
      </c>
      <c r="CC14" s="7" t="n">
        <v>4</v>
      </c>
      <c r="CD14" s="7" t="n">
        <v>0</v>
      </c>
      <c r="CE14" s="8"/>
      <c r="CF14" s="9" t="n">
        <v>160</v>
      </c>
      <c r="CG14" s="9" t="n">
        <v>92</v>
      </c>
      <c r="CH14" s="9" t="n">
        <v>148</v>
      </c>
      <c r="CI14" s="9" t="n">
        <v>92</v>
      </c>
      <c r="CJ14" s="9" t="n">
        <f aca="false">CH14-CF14</f>
        <v>-12</v>
      </c>
      <c r="CK14" s="9" t="n">
        <f aca="false">CI14-CG14</f>
        <v>0</v>
      </c>
      <c r="CL14" s="9" t="n">
        <f aca="false">(CF14-CG14)/3+CG14</f>
        <v>114.666666666667</v>
      </c>
      <c r="CM14" s="9" t="n">
        <f aca="false">(CH14-CI14)/3+CI14</f>
        <v>110.666666666667</v>
      </c>
      <c r="CN14" s="9" t="n">
        <f aca="false">CM14-CL14</f>
        <v>-4</v>
      </c>
      <c r="CO14" s="7" t="n">
        <v>81</v>
      </c>
      <c r="CP14" s="7" t="n">
        <v>0.51</v>
      </c>
      <c r="CQ14" s="7" t="n">
        <v>0.53</v>
      </c>
      <c r="CR14" s="7" t="n">
        <v>11.59</v>
      </c>
      <c r="CS14" s="7" t="n">
        <v>3.73</v>
      </c>
      <c r="CT14" s="7" t="n">
        <v>36</v>
      </c>
      <c r="CU14" s="7" t="n">
        <v>97.4</v>
      </c>
      <c r="CV14" s="7" t="n">
        <v>11</v>
      </c>
      <c r="CW14" s="25" t="n">
        <v>2.358</v>
      </c>
      <c r="CX14" s="7" t="n">
        <v>23.62</v>
      </c>
      <c r="CY14" s="7" t="n">
        <v>0</v>
      </c>
      <c r="CZ14" s="7" t="n">
        <v>0</v>
      </c>
      <c r="DA14" s="7" t="n">
        <v>0.82</v>
      </c>
      <c r="DB14" s="7" t="n">
        <v>128</v>
      </c>
      <c r="DC14" s="24" t="n">
        <v>7.33</v>
      </c>
      <c r="DD14" s="24" t="n">
        <v>1.87</v>
      </c>
      <c r="DE14" s="24" t="n">
        <f aca="false">DD14*1000/F14</f>
        <v>24.2227979274611</v>
      </c>
      <c r="DF14" s="24" t="n">
        <f aca="false">0.7*BM14/DE14</f>
        <v>3.46780748663102</v>
      </c>
      <c r="DG14" s="24" t="n">
        <f aca="false">DE14*1000/BM14</f>
        <v>201.85664939551</v>
      </c>
      <c r="DH14" s="24" t="n">
        <f aca="false">DG14/DQ14</f>
        <v>2.82989835126187</v>
      </c>
      <c r="DI14" s="24" t="n">
        <v>1.81</v>
      </c>
      <c r="DJ14" s="24" t="n">
        <f aca="false">(DI14*1000)/F14</f>
        <v>23.4455958549223</v>
      </c>
      <c r="DK14" s="24" t="n">
        <v>11.29</v>
      </c>
      <c r="DL14" s="7" t="n">
        <v>4.35</v>
      </c>
      <c r="DM14" s="23" t="n">
        <v>44</v>
      </c>
      <c r="DN14" s="23" t="n">
        <v>96.1</v>
      </c>
      <c r="DO14" s="7" t="n">
        <v>33</v>
      </c>
      <c r="DP14" s="26" t="n">
        <v>2.196</v>
      </c>
      <c r="DQ14" s="7" t="n">
        <v>71.33</v>
      </c>
      <c r="DR14" s="24" t="n">
        <f aca="false">(DD14*1000)/DB14</f>
        <v>14.609375</v>
      </c>
      <c r="DS14" s="24" t="n">
        <f aca="false">DR14/F14</f>
        <v>0.18924060880829</v>
      </c>
      <c r="DT14" s="24" t="n">
        <f aca="false">BP14/DE14</f>
        <v>3.46780748663102</v>
      </c>
      <c r="DU14" s="7" t="n">
        <v>5</v>
      </c>
      <c r="DV14" s="7" t="n">
        <v>5</v>
      </c>
      <c r="DW14" s="7" t="n">
        <v>1</v>
      </c>
      <c r="DX14" s="8"/>
      <c r="DY14" s="7" t="n">
        <v>139</v>
      </c>
      <c r="DZ14" s="7" t="n">
        <v>81</v>
      </c>
      <c r="EA14" s="7" t="n">
        <v>148</v>
      </c>
      <c r="EB14" s="7" t="n">
        <v>87</v>
      </c>
      <c r="EC14" s="7" t="n">
        <f aca="false">EA14-DY14</f>
        <v>9</v>
      </c>
      <c r="ED14" s="7" t="n">
        <f aca="false">EB14-DZ14</f>
        <v>6</v>
      </c>
      <c r="EE14" s="9" t="n">
        <f aca="false">(DY14-DZ14)/3+DZ14</f>
        <v>100.333333333333</v>
      </c>
      <c r="EF14" s="9" t="n">
        <f aca="false">(EA14-EB14)/3+EB14</f>
        <v>107.333333333333</v>
      </c>
      <c r="EG14" s="9" t="n">
        <f aca="false">EF14-EE14</f>
        <v>7</v>
      </c>
      <c r="EH14" s="7" t="n">
        <v>93</v>
      </c>
      <c r="EI14" s="7" t="n">
        <v>0.55</v>
      </c>
      <c r="EJ14" s="7" t="n">
        <v>0.51</v>
      </c>
      <c r="EK14" s="7" t="n">
        <v>10.09</v>
      </c>
      <c r="EL14" s="7" t="n">
        <v>3.95</v>
      </c>
      <c r="EM14" s="23" t="n">
        <v>34.8</v>
      </c>
      <c r="EN14" s="7" t="n">
        <v>96.2</v>
      </c>
      <c r="EO14" s="7" t="n">
        <v>17</v>
      </c>
      <c r="EP14" s="25" t="n">
        <v>1.49</v>
      </c>
      <c r="EQ14" s="7" t="n">
        <v>25.74</v>
      </c>
      <c r="ER14" s="7" t="n">
        <v>1</v>
      </c>
      <c r="ES14" s="7" t="n">
        <v>0</v>
      </c>
      <c r="ET14" s="7" t="n">
        <v>0.95</v>
      </c>
      <c r="EU14" s="7" t="n">
        <v>128</v>
      </c>
      <c r="EV14" s="24" t="n">
        <v>9.33</v>
      </c>
      <c r="EW14" s="24" t="n">
        <v>1.82</v>
      </c>
      <c r="EX14" s="24" t="n">
        <f aca="false">EW14*1000/F14</f>
        <v>23.5751295336788</v>
      </c>
      <c r="EY14" s="24" t="n">
        <f aca="false">0.7*BM14/EX14</f>
        <v>3.56307692307692</v>
      </c>
      <c r="EZ14" s="24" t="n">
        <f aca="false">EX14*1000/BM14</f>
        <v>196.459412780656</v>
      </c>
      <c r="FA14" s="24" t="n">
        <f aca="false">EZ14/FJ14</f>
        <v>2.7004730279128</v>
      </c>
      <c r="FB14" s="24" t="n">
        <v>1.6</v>
      </c>
      <c r="FC14" s="24" t="n">
        <f aca="false">(FB14*1000)/F14</f>
        <v>20.7253886010363</v>
      </c>
      <c r="FD14" s="24" t="n">
        <v>10.65</v>
      </c>
      <c r="FE14" s="24" t="n">
        <v>3.89</v>
      </c>
      <c r="FF14" s="7" t="n">
        <v>39.9</v>
      </c>
      <c r="FG14" s="23" t="n">
        <v>95</v>
      </c>
      <c r="FH14" s="7" t="n">
        <v>42</v>
      </c>
      <c r="FI14" s="26" t="n">
        <v>1.815</v>
      </c>
      <c r="FJ14" s="7" t="n">
        <v>72.75</v>
      </c>
      <c r="FK14" s="24" t="n">
        <f aca="false">(EW14*1000)/EU14</f>
        <v>14.21875</v>
      </c>
      <c r="FL14" s="24" t="n">
        <f aca="false">FK14/F14</f>
        <v>0.184180699481865</v>
      </c>
      <c r="FM14" s="24" t="n">
        <f aca="false">BP14/EX14</f>
        <v>3.56307692307692</v>
      </c>
      <c r="FN14" s="7" t="n">
        <v>4</v>
      </c>
      <c r="FO14" s="7" t="n">
        <v>4</v>
      </c>
      <c r="FP14" s="7" t="n">
        <v>1</v>
      </c>
    </row>
    <row r="15" s="7" customFormat="true" ht="11.25" hidden="false" customHeight="false" outlineLevel="0" collapsed="false">
      <c r="A15" s="7" t="s">
        <v>237</v>
      </c>
      <c r="B15" s="7" t="n">
        <v>1</v>
      </c>
      <c r="C15" s="7" t="n">
        <v>64</v>
      </c>
      <c r="D15" s="7" t="s">
        <v>238</v>
      </c>
      <c r="E15" s="23" t="n">
        <v>162</v>
      </c>
      <c r="F15" s="7" t="n">
        <v>102.2</v>
      </c>
      <c r="G15" s="24" t="n">
        <v>38.94</v>
      </c>
      <c r="H15" s="7" t="n">
        <v>0</v>
      </c>
      <c r="I15" s="7" t="n">
        <v>0</v>
      </c>
      <c r="J15" s="7" t="n">
        <v>0</v>
      </c>
      <c r="K15" s="7" t="n">
        <v>0</v>
      </c>
      <c r="L15" s="7" t="n">
        <v>0</v>
      </c>
      <c r="M15" s="7" t="n">
        <v>39</v>
      </c>
      <c r="N15" s="7" t="n">
        <v>3</v>
      </c>
      <c r="O15" s="7" t="n">
        <v>16</v>
      </c>
      <c r="P15" s="24" t="n">
        <v>39.4</v>
      </c>
      <c r="Q15" s="24" t="n">
        <v>59.34</v>
      </c>
      <c r="R15" s="24" t="n">
        <v>18.28</v>
      </c>
      <c r="S15" s="24" t="n">
        <v>34.62</v>
      </c>
      <c r="T15" s="7" t="n">
        <v>130</v>
      </c>
      <c r="U15" s="7" t="n">
        <v>79</v>
      </c>
      <c r="V15" s="23" t="n">
        <v>49.2</v>
      </c>
      <c r="W15" s="23" t="n">
        <v>18.8</v>
      </c>
      <c r="X15" s="7" t="n">
        <v>605</v>
      </c>
      <c r="Y15" s="7" t="n">
        <v>547</v>
      </c>
      <c r="Z15" s="7" t="n">
        <v>521</v>
      </c>
      <c r="AA15" s="7" t="n">
        <v>501</v>
      </c>
      <c r="AB15" s="7" t="n">
        <v>545</v>
      </c>
      <c r="AC15" s="23" t="n">
        <v>48.1</v>
      </c>
      <c r="AD15" s="23" t="n">
        <v>5</v>
      </c>
      <c r="AE15" s="26" t="n">
        <v>0.828</v>
      </c>
      <c r="AF15" s="24" t="n">
        <v>23.67</v>
      </c>
      <c r="AG15" s="24" t="n">
        <v>55.39</v>
      </c>
      <c r="AH15" s="24" t="n">
        <v>1.21</v>
      </c>
      <c r="AI15" s="7" t="n">
        <v>5041</v>
      </c>
      <c r="AJ15" s="24" t="n">
        <v>1.64</v>
      </c>
      <c r="AK15" s="23" t="n">
        <v>74</v>
      </c>
      <c r="AL15" s="7" t="s">
        <v>220</v>
      </c>
      <c r="AM15" s="24" t="n">
        <v>2.67</v>
      </c>
      <c r="AN15" s="23" t="n">
        <v>101.1</v>
      </c>
      <c r="AO15" s="24" t="n">
        <v>5.11</v>
      </c>
      <c r="AP15" s="23" t="n">
        <v>68.9</v>
      </c>
      <c r="AQ15" s="24" t="n">
        <v>1.25</v>
      </c>
      <c r="AR15" s="23" t="n">
        <v>77</v>
      </c>
      <c r="AS15" s="24" t="n">
        <v>5.02</v>
      </c>
      <c r="AT15" s="23" t="n">
        <v>101.8</v>
      </c>
      <c r="AU15" s="24" t="n">
        <v>1.9</v>
      </c>
      <c r="AV15" s="23" t="n">
        <v>96.7</v>
      </c>
      <c r="AW15" s="24" t="n">
        <v>2.29</v>
      </c>
      <c r="AX15" s="7" t="n">
        <v>84.6</v>
      </c>
      <c r="AY15" s="24" t="n">
        <v>37.82</v>
      </c>
      <c r="AZ15" s="7" t="n">
        <v>97</v>
      </c>
      <c r="BA15" s="24" t="n">
        <v>0.31</v>
      </c>
      <c r="BB15" s="24" t="n">
        <f aca="false">(BA15*1000)/F15</f>
        <v>3.03326810176125</v>
      </c>
      <c r="BC15" s="24" t="n">
        <v>0.27</v>
      </c>
      <c r="BD15" s="24" t="n">
        <v>9.28</v>
      </c>
      <c r="BE15" s="24" t="n">
        <v>4.65</v>
      </c>
      <c r="BF15" s="23" t="n">
        <v>35.9</v>
      </c>
      <c r="BG15" s="23" t="n">
        <v>95.4</v>
      </c>
      <c r="BH15" s="7" t="n">
        <v>18</v>
      </c>
      <c r="BI15" s="26" t="n">
        <v>0.724</v>
      </c>
      <c r="BJ15" s="24" t="n">
        <v>11.69</v>
      </c>
      <c r="BK15" s="7" t="n">
        <v>0</v>
      </c>
      <c r="BL15" s="7" t="n">
        <v>0</v>
      </c>
      <c r="BM15" s="7" t="n">
        <v>70</v>
      </c>
      <c r="BN15" s="7" t="n">
        <v>73</v>
      </c>
      <c r="BO15" s="9" t="n">
        <f aca="false">(BM15/BN15)*100</f>
        <v>95.8904109589041</v>
      </c>
      <c r="BP15" s="9" t="n">
        <f aca="false">0.7*BM15</f>
        <v>49</v>
      </c>
      <c r="BQ15" s="7" t="n">
        <v>145</v>
      </c>
      <c r="BR15" s="24" t="n">
        <v>1.46</v>
      </c>
      <c r="BS15" s="24" t="n">
        <f aca="false">(BR15*1000)/F15</f>
        <v>14.2857142857143</v>
      </c>
      <c r="BT15" s="24" t="n">
        <v>1.56</v>
      </c>
      <c r="BU15" s="24" t="n">
        <v>12.33</v>
      </c>
      <c r="BV15" s="24" t="n">
        <v>4.82</v>
      </c>
      <c r="BW15" s="23" t="n">
        <v>41.8</v>
      </c>
      <c r="BX15" s="23" t="n">
        <v>97.3</v>
      </c>
      <c r="BY15" s="7" t="n">
        <v>29</v>
      </c>
      <c r="BZ15" s="26" t="n">
        <v>1.791</v>
      </c>
      <c r="CA15" s="24" t="n">
        <v>48.77</v>
      </c>
      <c r="CB15" s="7" t="n">
        <v>3</v>
      </c>
      <c r="CC15" s="7" t="n">
        <v>4</v>
      </c>
      <c r="CD15" s="7" t="n">
        <v>1</v>
      </c>
      <c r="CE15" s="8"/>
      <c r="CF15" s="9" t="n">
        <v>147</v>
      </c>
      <c r="CG15" s="9" t="n">
        <v>102</v>
      </c>
      <c r="CH15" s="9" t="n">
        <v>144</v>
      </c>
      <c r="CI15" s="9" t="n">
        <v>103</v>
      </c>
      <c r="CJ15" s="9" t="n">
        <f aca="false">CH15-CF15</f>
        <v>-3</v>
      </c>
      <c r="CK15" s="9" t="n">
        <f aca="false">CI15-CG15</f>
        <v>1</v>
      </c>
      <c r="CL15" s="9" t="n">
        <f aca="false">(CF15-CG15)/3+CG15</f>
        <v>117</v>
      </c>
      <c r="CM15" s="9" t="n">
        <f aca="false">(CH15-CI15)/3+CI15</f>
        <v>116.666666666667</v>
      </c>
      <c r="CN15" s="9" t="n">
        <f aca="false">CM15-CL15</f>
        <v>-0.333333333333329</v>
      </c>
      <c r="CO15" s="7" t="n">
        <v>90</v>
      </c>
      <c r="CP15" s="7" t="n">
        <v>0.17</v>
      </c>
      <c r="CQ15" s="7" t="n">
        <v>0.15</v>
      </c>
      <c r="CR15" s="7" t="n">
        <v>11.38</v>
      </c>
      <c r="CS15" s="7" t="n">
        <v>4.48</v>
      </c>
      <c r="CT15" s="7" t="n">
        <v>34.1</v>
      </c>
      <c r="CU15" s="7" t="n">
        <v>97.8</v>
      </c>
      <c r="CV15" s="7" t="n">
        <v>15</v>
      </c>
      <c r="CW15" s="25" t="n">
        <v>0.622</v>
      </c>
      <c r="CX15" s="7" t="n">
        <v>6.33</v>
      </c>
      <c r="CY15" s="7" t="n">
        <v>0</v>
      </c>
      <c r="CZ15" s="7" t="n">
        <v>2</v>
      </c>
      <c r="DA15" s="7" t="n">
        <v>0.7</v>
      </c>
      <c r="DB15" s="7" t="n">
        <v>141</v>
      </c>
      <c r="DC15" s="24" t="n">
        <v>6.4</v>
      </c>
      <c r="DD15" s="24" t="n">
        <v>1.37</v>
      </c>
      <c r="DE15" s="24" t="n">
        <f aca="false">DD15*1000/F15</f>
        <v>13.4050880626223</v>
      </c>
      <c r="DF15" s="24" t="n">
        <f aca="false">0.7*BM15/DE15</f>
        <v>3.65532846715329</v>
      </c>
      <c r="DG15" s="24" t="n">
        <f aca="false">DE15*1000/BM15</f>
        <v>191.501258037462</v>
      </c>
      <c r="DH15" s="24" t="n">
        <f aca="false">DG15/DQ15</f>
        <v>4.18490511445502</v>
      </c>
      <c r="DI15" s="24" t="n">
        <v>1.41</v>
      </c>
      <c r="DJ15" s="24" t="n">
        <f aca="false">(DI15*1000)/F15</f>
        <v>13.7964774951076</v>
      </c>
      <c r="DK15" s="24" t="n">
        <v>12.6</v>
      </c>
      <c r="DL15" s="7" t="n">
        <v>5.01</v>
      </c>
      <c r="DM15" s="23" t="n">
        <v>43</v>
      </c>
      <c r="DN15" s="23" t="n">
        <v>97.6</v>
      </c>
      <c r="DO15" s="7" t="n">
        <v>31</v>
      </c>
      <c r="DP15" s="26" t="n">
        <v>1.559</v>
      </c>
      <c r="DQ15" s="7" t="n">
        <v>45.76</v>
      </c>
      <c r="DR15" s="24" t="n">
        <f aca="false">(DD15*1000)/DB15</f>
        <v>9.71631205673759</v>
      </c>
      <c r="DS15" s="24" t="n">
        <f aca="false">DR15/F15</f>
        <v>0.0950715465434206</v>
      </c>
      <c r="DT15" s="24" t="n">
        <f aca="false">BP15/DE15</f>
        <v>3.65532846715329</v>
      </c>
      <c r="DU15" s="7" t="n">
        <v>3</v>
      </c>
      <c r="DV15" s="7" t="n">
        <v>3</v>
      </c>
      <c r="DW15" s="7" t="n">
        <v>1</v>
      </c>
      <c r="DX15" s="8"/>
      <c r="DY15" s="7" t="n">
        <v>138</v>
      </c>
      <c r="DZ15" s="7" t="n">
        <v>96</v>
      </c>
      <c r="EA15" s="7" t="n">
        <v>136</v>
      </c>
      <c r="EB15" s="7" t="n">
        <v>95</v>
      </c>
      <c r="EC15" s="7" t="n">
        <f aca="false">EA15-DY15</f>
        <v>-2</v>
      </c>
      <c r="ED15" s="7" t="n">
        <f aca="false">EB15-DZ15</f>
        <v>-1</v>
      </c>
      <c r="EE15" s="9" t="n">
        <f aca="false">(DY15-DZ15)/3+DZ15</f>
        <v>110</v>
      </c>
      <c r="EF15" s="9" t="n">
        <f aca="false">(EA15-EB15)/3+EB15</f>
        <v>108.666666666667</v>
      </c>
      <c r="EG15" s="9" t="n">
        <f aca="false">EF15-EE15</f>
        <v>-1.33333333333333</v>
      </c>
      <c r="EH15" s="7" t="n">
        <v>89</v>
      </c>
      <c r="EI15" s="7" t="n">
        <v>0.23</v>
      </c>
      <c r="EJ15" s="7" t="n">
        <v>0.22</v>
      </c>
      <c r="EK15" s="7" t="n">
        <v>11.31</v>
      </c>
      <c r="EL15" s="7" t="n">
        <v>4.76</v>
      </c>
      <c r="EM15" s="23" t="n">
        <v>33.9</v>
      </c>
      <c r="EN15" s="7" t="n">
        <v>97.6</v>
      </c>
      <c r="EO15" s="7" t="n">
        <v>15</v>
      </c>
      <c r="EP15" s="25" t="n">
        <v>0.649</v>
      </c>
      <c r="EQ15" s="7" t="n">
        <v>8.74</v>
      </c>
      <c r="ER15" s="7" t="n">
        <v>0</v>
      </c>
      <c r="ES15" s="7" t="n">
        <v>0</v>
      </c>
      <c r="ET15" s="7" t="n">
        <v>0.65</v>
      </c>
      <c r="EU15" s="7" t="n">
        <v>136</v>
      </c>
      <c r="EV15" s="24" t="n">
        <v>10.5</v>
      </c>
      <c r="EW15" s="24" t="n">
        <v>1.32</v>
      </c>
      <c r="EX15" s="24" t="n">
        <f aca="false">EW15*1000/F15</f>
        <v>12.9158512720157</v>
      </c>
      <c r="EY15" s="24" t="n">
        <f aca="false">0.7*BM15/EX15</f>
        <v>3.79378787878788</v>
      </c>
      <c r="EZ15" s="24" t="n">
        <f aca="false">EX15*1000/BM15</f>
        <v>184.512161028795</v>
      </c>
      <c r="FA15" s="24" t="n">
        <f aca="false">EZ15/FJ15</f>
        <v>4.30098277456399</v>
      </c>
      <c r="FB15" s="24" t="n">
        <v>1.3</v>
      </c>
      <c r="FC15" s="24" t="n">
        <f aca="false">(FB15*1000)/F15</f>
        <v>12.720156555773</v>
      </c>
      <c r="FD15" s="24" t="n">
        <v>12.03</v>
      </c>
      <c r="FE15" s="24" t="n">
        <v>4.93</v>
      </c>
      <c r="FF15" s="7" t="n">
        <v>40.6</v>
      </c>
      <c r="FG15" s="23" t="n">
        <v>97.4</v>
      </c>
      <c r="FH15" s="7" t="n">
        <v>30</v>
      </c>
      <c r="FI15" s="26" t="n">
        <v>1.431</v>
      </c>
      <c r="FJ15" s="7" t="n">
        <v>42.9</v>
      </c>
      <c r="FK15" s="24" t="n">
        <f aca="false">(EW15*1000)/EU15</f>
        <v>9.70588235294118</v>
      </c>
      <c r="FL15" s="24" t="n">
        <f aca="false">FK15/F15</f>
        <v>0.0949694946471739</v>
      </c>
      <c r="FM15" s="24" t="n">
        <f aca="false">BP15/EX15</f>
        <v>3.79378787878788</v>
      </c>
      <c r="FN15" s="7" t="n">
        <v>3.5</v>
      </c>
      <c r="FO15" s="7" t="n">
        <v>3.5</v>
      </c>
      <c r="FP15" s="7" t="n">
        <v>0</v>
      </c>
    </row>
    <row r="16" s="7" customFormat="true" ht="11.25" hidden="false" customHeight="false" outlineLevel="0" collapsed="false">
      <c r="A16" s="7" t="s">
        <v>239</v>
      </c>
      <c r="B16" s="7" t="n">
        <v>1</v>
      </c>
      <c r="C16" s="7" t="n">
        <v>72</v>
      </c>
      <c r="D16" s="7" t="s">
        <v>219</v>
      </c>
      <c r="E16" s="23" t="n">
        <v>169</v>
      </c>
      <c r="F16" s="7" t="n">
        <v>42.8</v>
      </c>
      <c r="G16" s="24" t="n">
        <v>14.99</v>
      </c>
      <c r="H16" s="7" t="n">
        <v>1</v>
      </c>
      <c r="I16" s="7" t="n">
        <v>1</v>
      </c>
      <c r="J16" s="7" t="n">
        <v>1</v>
      </c>
      <c r="K16" s="7" t="n">
        <v>180</v>
      </c>
      <c r="L16" s="7" t="n">
        <v>1</v>
      </c>
      <c r="M16" s="7" t="n">
        <v>84</v>
      </c>
      <c r="N16" s="7" t="n">
        <v>2</v>
      </c>
      <c r="O16" s="7" t="n">
        <v>12</v>
      </c>
      <c r="P16" s="24" t="n">
        <v>66.05</v>
      </c>
      <c r="Q16" s="24" t="n">
        <v>52.16</v>
      </c>
      <c r="R16" s="24" t="n">
        <v>18.12</v>
      </c>
      <c r="S16" s="24" t="n">
        <v>37.05</v>
      </c>
      <c r="T16" s="7" t="n">
        <v>119</v>
      </c>
      <c r="U16" s="7" t="n">
        <v>79</v>
      </c>
      <c r="V16" s="23" t="n">
        <v>36.2</v>
      </c>
      <c r="W16" s="23" t="n">
        <v>12.7</v>
      </c>
      <c r="X16" s="7" t="n">
        <v>759</v>
      </c>
      <c r="Y16" s="7" t="n">
        <v>660</v>
      </c>
      <c r="Z16" s="7" t="n">
        <v>603</v>
      </c>
      <c r="AA16" s="7" t="n">
        <v>540</v>
      </c>
      <c r="AB16" s="7" t="n">
        <v>652</v>
      </c>
      <c r="AC16" s="23" t="n">
        <v>102.6</v>
      </c>
      <c r="AD16" s="23" t="n">
        <v>9</v>
      </c>
      <c r="AE16" s="26" t="n">
        <v>0.711</v>
      </c>
      <c r="AF16" s="24" t="n">
        <v>28.74</v>
      </c>
      <c r="AG16" s="24" t="n">
        <v>94.4</v>
      </c>
      <c r="AH16" s="24" t="s">
        <v>120</v>
      </c>
      <c r="AI16" s="7" t="s">
        <v>120</v>
      </c>
      <c r="AJ16" s="24" t="n">
        <v>1.29</v>
      </c>
      <c r="AK16" s="23" t="n">
        <v>55.4</v>
      </c>
      <c r="AL16" s="7" t="s">
        <v>220</v>
      </c>
      <c r="AM16" s="24" t="n">
        <v>2.84</v>
      </c>
      <c r="AN16" s="23" t="n">
        <v>102.3</v>
      </c>
      <c r="AO16" s="24" t="n">
        <v>2.53</v>
      </c>
      <c r="AP16" s="23" t="n">
        <v>33</v>
      </c>
      <c r="AQ16" s="24" t="n">
        <v>0.58</v>
      </c>
      <c r="AR16" s="23" t="n">
        <v>37.2</v>
      </c>
      <c r="AS16" s="24" t="n">
        <v>6.49</v>
      </c>
      <c r="AT16" s="23" t="n">
        <v>119.3</v>
      </c>
      <c r="AU16" s="24" t="n">
        <v>3.63</v>
      </c>
      <c r="AV16" s="23" t="n">
        <v>162.8</v>
      </c>
      <c r="AW16" s="24" t="n">
        <v>4.58</v>
      </c>
      <c r="AX16" s="7" t="n">
        <v>158.7</v>
      </c>
      <c r="AY16" s="24" t="n">
        <v>55.97</v>
      </c>
      <c r="AZ16" s="7" t="n">
        <v>89</v>
      </c>
      <c r="BA16" s="24" t="n">
        <v>0.26</v>
      </c>
      <c r="BB16" s="24" t="n">
        <f aca="false">(BA16*1000)/F16</f>
        <v>6.07476635514019</v>
      </c>
      <c r="BC16" s="24" t="n">
        <v>0.28</v>
      </c>
      <c r="BD16" s="24" t="n">
        <v>11.31</v>
      </c>
      <c r="BE16" s="24" t="n">
        <v>5.22</v>
      </c>
      <c r="BF16" s="23" t="n">
        <v>38.2</v>
      </c>
      <c r="BG16" s="23" t="n">
        <v>97.1</v>
      </c>
      <c r="BH16" s="7" t="n">
        <v>24</v>
      </c>
      <c r="BI16" s="26" t="n">
        <v>0.585</v>
      </c>
      <c r="BJ16" s="24" t="n">
        <v>13.78</v>
      </c>
      <c r="BK16" s="7" t="n">
        <v>0</v>
      </c>
      <c r="BL16" s="7" t="n">
        <v>0</v>
      </c>
      <c r="BM16" s="7" t="n">
        <v>65</v>
      </c>
      <c r="BN16" s="7" t="n">
        <v>50</v>
      </c>
      <c r="BO16" s="9" t="n">
        <f aca="false">(BM16/BN16)*100</f>
        <v>130</v>
      </c>
      <c r="BP16" s="9" t="n">
        <f aca="false">0.7*BM16</f>
        <v>45.5</v>
      </c>
      <c r="BQ16" s="7" t="n">
        <v>136</v>
      </c>
      <c r="BR16" s="24" t="n">
        <v>0.94</v>
      </c>
      <c r="BS16" s="24" t="n">
        <f aca="false">(BR16*1000)/F16</f>
        <v>21.9626168224299</v>
      </c>
      <c r="BT16" s="24" t="n">
        <v>1.16</v>
      </c>
      <c r="BU16" s="24" t="n">
        <v>10.83</v>
      </c>
      <c r="BV16" s="24" t="n">
        <v>5.11</v>
      </c>
      <c r="BW16" s="23" t="n">
        <v>46.3</v>
      </c>
      <c r="BX16" s="23" t="n">
        <v>95.7</v>
      </c>
      <c r="BY16" s="7" t="n">
        <v>38</v>
      </c>
      <c r="BZ16" s="26" t="n">
        <v>1.291</v>
      </c>
      <c r="CA16" s="24" t="n">
        <v>45.78</v>
      </c>
      <c r="CB16" s="7" t="n">
        <v>5</v>
      </c>
      <c r="CC16" s="7" t="n">
        <v>2</v>
      </c>
      <c r="CD16" s="7" t="n">
        <v>0</v>
      </c>
      <c r="CE16" s="8"/>
      <c r="CF16" s="9" t="n">
        <v>114</v>
      </c>
      <c r="CG16" s="9" t="n">
        <v>75</v>
      </c>
      <c r="CH16" s="9" t="n">
        <v>113</v>
      </c>
      <c r="CI16" s="9" t="n">
        <v>65</v>
      </c>
      <c r="CJ16" s="9" t="n">
        <f aca="false">CH16-CF16</f>
        <v>-1</v>
      </c>
      <c r="CK16" s="9" t="n">
        <f aca="false">CI16-CG16</f>
        <v>-10</v>
      </c>
      <c r="CL16" s="9" t="n">
        <f aca="false">(CF16-CG16)/3+CG16</f>
        <v>88</v>
      </c>
      <c r="CM16" s="9" t="n">
        <f aca="false">(CH16-CI16)/3+CI16</f>
        <v>81</v>
      </c>
      <c r="CN16" s="9" t="n">
        <f aca="false">CM16-CL16</f>
        <v>-7</v>
      </c>
      <c r="CO16" s="7" t="n">
        <v>99</v>
      </c>
      <c r="CP16" s="7" t="n">
        <v>0.25</v>
      </c>
      <c r="CQ16" s="7" t="n">
        <v>0.25</v>
      </c>
      <c r="CR16" s="7" t="n">
        <v>12.04</v>
      </c>
      <c r="CS16" s="7" t="n">
        <v>4.32</v>
      </c>
      <c r="CT16" s="7" t="n">
        <v>33</v>
      </c>
      <c r="CU16" s="7" t="n">
        <v>98</v>
      </c>
      <c r="CV16" s="7" t="n">
        <v>18</v>
      </c>
      <c r="CW16" s="25" t="n">
        <v>0.619</v>
      </c>
      <c r="CX16" s="7" t="n">
        <v>10.81</v>
      </c>
      <c r="CY16" s="7" t="n">
        <v>0</v>
      </c>
      <c r="CZ16" s="7" t="n">
        <v>0</v>
      </c>
      <c r="DA16" s="7" t="n">
        <v>0.5</v>
      </c>
      <c r="DB16" s="7" t="n">
        <v>136</v>
      </c>
      <c r="DC16" s="24" t="n">
        <v>5.25</v>
      </c>
      <c r="DD16" s="24" t="n">
        <v>0.93</v>
      </c>
      <c r="DE16" s="24" t="n">
        <f aca="false">DD16*1000/F16</f>
        <v>21.7289719626168</v>
      </c>
      <c r="DF16" s="24" t="n">
        <f aca="false">0.7*BM16/DE16</f>
        <v>2.09397849462366</v>
      </c>
      <c r="DG16" s="24" t="n">
        <f aca="false">DE16*1000/BM16</f>
        <v>334.291876347951</v>
      </c>
      <c r="DH16" s="24" t="n">
        <f aca="false">DG16/DQ16</f>
        <v>7.28463448132384</v>
      </c>
      <c r="DI16" s="24" t="n">
        <v>1.08</v>
      </c>
      <c r="DJ16" s="24" t="n">
        <f aca="false">(DI16*1000)/F16</f>
        <v>25.2336448598131</v>
      </c>
      <c r="DK16" s="24" t="n">
        <v>11.71</v>
      </c>
      <c r="DL16" s="7" t="n">
        <v>4.52</v>
      </c>
      <c r="DM16" s="23" t="n">
        <v>39.2</v>
      </c>
      <c r="DN16" s="23" t="n">
        <v>96.8</v>
      </c>
      <c r="DO16" s="7" t="n">
        <v>38</v>
      </c>
      <c r="DP16" s="26" t="n">
        <v>1.227</v>
      </c>
      <c r="DQ16" s="7" t="n">
        <v>45.89</v>
      </c>
      <c r="DR16" s="24" t="n">
        <f aca="false">(DD16*1000)/DB16</f>
        <v>6.83823529411765</v>
      </c>
      <c r="DS16" s="24" t="n">
        <f aca="false">DR16/F16</f>
        <v>0.1597718526663</v>
      </c>
      <c r="DT16" s="24" t="n">
        <f aca="false">BP16/DE16</f>
        <v>2.09397849462366</v>
      </c>
      <c r="DU16" s="7" t="s">
        <v>120</v>
      </c>
      <c r="DV16" s="7" t="s">
        <v>120</v>
      </c>
      <c r="DW16" s="7" t="n">
        <v>1</v>
      </c>
      <c r="DX16" s="8"/>
      <c r="DY16" s="7" t="n">
        <v>118</v>
      </c>
      <c r="DZ16" s="7" t="n">
        <v>82</v>
      </c>
      <c r="EA16" s="7" t="n">
        <v>111</v>
      </c>
      <c r="EB16" s="7" t="n">
        <v>74</v>
      </c>
      <c r="EC16" s="7" t="n">
        <f aca="false">EA16-DY16</f>
        <v>-7</v>
      </c>
      <c r="ED16" s="7" t="n">
        <f aca="false">EB16-DZ16</f>
        <v>-8</v>
      </c>
      <c r="EE16" s="9" t="n">
        <f aca="false">(DY16-DZ16)/3+DZ16</f>
        <v>94</v>
      </c>
      <c r="EF16" s="9" t="n">
        <f aca="false">(EA16-EB16)/3+EB16</f>
        <v>86.3333333333333</v>
      </c>
      <c r="EG16" s="9" t="n">
        <f aca="false">EF16-EE16</f>
        <v>-7.66666666666667</v>
      </c>
      <c r="EH16" s="7" t="n">
        <v>96</v>
      </c>
      <c r="EI16" s="7" t="n">
        <v>0.25</v>
      </c>
      <c r="EJ16" s="7" t="n">
        <v>0.28</v>
      </c>
      <c r="EK16" s="7" t="n">
        <v>12.06</v>
      </c>
      <c r="EL16" s="7" t="n">
        <v>4.44</v>
      </c>
      <c r="EM16" s="23" t="n">
        <v>35.3</v>
      </c>
      <c r="EN16" s="7" t="n">
        <v>97.6</v>
      </c>
      <c r="EO16" s="7" t="n">
        <v>19</v>
      </c>
      <c r="EP16" s="25" t="n">
        <v>0.746</v>
      </c>
      <c r="EQ16" s="7" t="n">
        <v>13.48</v>
      </c>
      <c r="ER16" s="7" t="n">
        <v>0</v>
      </c>
      <c r="ES16" s="7" t="n">
        <v>0</v>
      </c>
      <c r="ET16" s="7" t="n">
        <v>0.45</v>
      </c>
      <c r="EU16" s="7" t="n">
        <v>134</v>
      </c>
      <c r="EV16" s="24" t="n">
        <v>4.57</v>
      </c>
      <c r="EW16" s="24" t="n">
        <v>0.87</v>
      </c>
      <c r="EX16" s="24" t="n">
        <f aca="false">EW16*1000/F16</f>
        <v>20.3271028037383</v>
      </c>
      <c r="EY16" s="24" t="n">
        <f aca="false">0.7*BM16/EX16</f>
        <v>2.2383908045977</v>
      </c>
      <c r="EZ16" s="24" t="n">
        <f aca="false">EX16*1000/BM16</f>
        <v>312.724658519051</v>
      </c>
      <c r="FA16" s="24" t="n">
        <f aca="false">EZ16/FJ16</f>
        <v>7.17258391098741</v>
      </c>
      <c r="FB16" s="24" t="n">
        <v>1.04</v>
      </c>
      <c r="FC16" s="24" t="n">
        <f aca="false">(FB16*1000)/F16</f>
        <v>24.2990654205607</v>
      </c>
      <c r="FD16" s="24" t="n">
        <v>12.64</v>
      </c>
      <c r="FE16" s="24" t="n">
        <v>4.45</v>
      </c>
      <c r="FF16" s="7" t="n">
        <v>41.6</v>
      </c>
      <c r="FG16" s="23" t="n">
        <v>97.5</v>
      </c>
      <c r="FH16" s="7" t="n">
        <v>39</v>
      </c>
      <c r="FI16" s="26" t="n">
        <v>1.184</v>
      </c>
      <c r="FJ16" s="7" t="n">
        <v>43.6</v>
      </c>
      <c r="FK16" s="24" t="n">
        <f aca="false">(EW16*1000)/EU16</f>
        <v>6.49253731343284</v>
      </c>
      <c r="FL16" s="24" t="n">
        <f aca="false">FK16/F16</f>
        <v>0.151694797042823</v>
      </c>
      <c r="FM16" s="24" t="n">
        <f aca="false">BP16/EX16</f>
        <v>2.2383908045977</v>
      </c>
      <c r="FN16" s="7" t="n">
        <v>5</v>
      </c>
      <c r="FO16" s="7" t="n">
        <v>5</v>
      </c>
      <c r="FP16" s="7" t="n">
        <v>2</v>
      </c>
    </row>
    <row r="17" s="7" customFormat="true" ht="11.25" hidden="false" customHeight="false" outlineLevel="0" collapsed="false">
      <c r="A17" s="7" t="s">
        <v>240</v>
      </c>
      <c r="B17" s="7" t="n">
        <v>0</v>
      </c>
      <c r="C17" s="7" t="n">
        <v>63</v>
      </c>
      <c r="D17" s="7" t="s">
        <v>219</v>
      </c>
      <c r="E17" s="23" t="n">
        <v>173</v>
      </c>
      <c r="F17" s="7" t="n">
        <v>71.5</v>
      </c>
      <c r="G17" s="24" t="n">
        <v>23.89</v>
      </c>
      <c r="H17" s="7" t="n">
        <v>2</v>
      </c>
      <c r="I17" s="7" t="n">
        <v>2</v>
      </c>
      <c r="J17" s="7" t="n">
        <v>0</v>
      </c>
      <c r="K17" s="7" t="n">
        <v>0</v>
      </c>
      <c r="L17" s="7" t="n">
        <v>0</v>
      </c>
      <c r="M17" s="7" t="n">
        <v>6</v>
      </c>
      <c r="N17" s="7" t="n">
        <v>4</v>
      </c>
      <c r="O17" s="7" t="n">
        <v>10</v>
      </c>
      <c r="P17" s="24" t="n">
        <v>31.17</v>
      </c>
      <c r="Q17" s="24" t="n">
        <v>83.6</v>
      </c>
      <c r="R17" s="24" t="n">
        <v>9.28</v>
      </c>
      <c r="S17" s="24" t="n">
        <v>35.97</v>
      </c>
      <c r="T17" s="7" t="n">
        <v>123</v>
      </c>
      <c r="U17" s="7" t="n">
        <v>79</v>
      </c>
      <c r="V17" s="23" t="n">
        <v>43.4</v>
      </c>
      <c r="W17" s="23" t="n">
        <v>14.5</v>
      </c>
      <c r="X17" s="7" t="n">
        <v>765</v>
      </c>
      <c r="Y17" s="7" t="n">
        <v>704</v>
      </c>
      <c r="Z17" s="7" t="n">
        <v>681</v>
      </c>
      <c r="AA17" s="7" t="n">
        <v>664</v>
      </c>
      <c r="AB17" s="7" t="n">
        <v>702</v>
      </c>
      <c r="AC17" s="23" t="n">
        <v>43.2</v>
      </c>
      <c r="AD17" s="23" t="n">
        <v>3.5</v>
      </c>
      <c r="AE17" s="26" t="n">
        <v>0.868</v>
      </c>
      <c r="AF17" s="24" t="n">
        <v>17.84</v>
      </c>
      <c r="AG17" s="24" t="n">
        <v>43.66</v>
      </c>
      <c r="AH17" s="24" t="n">
        <v>1.38</v>
      </c>
      <c r="AI17" s="7" t="n">
        <v>799</v>
      </c>
      <c r="AJ17" s="24" t="n">
        <v>0.6</v>
      </c>
      <c r="AK17" s="23" t="n">
        <v>19.3</v>
      </c>
      <c r="AL17" s="7" t="s">
        <v>225</v>
      </c>
      <c r="AM17" s="24" t="n">
        <v>3.42</v>
      </c>
      <c r="AN17" s="23" t="n">
        <v>85.8</v>
      </c>
      <c r="AO17" s="24" t="n">
        <v>3.55</v>
      </c>
      <c r="AP17" s="23" t="n">
        <v>39.3</v>
      </c>
      <c r="AQ17" s="24" t="n">
        <v>0.61</v>
      </c>
      <c r="AR17" s="23" t="n">
        <v>44.1</v>
      </c>
      <c r="AS17" s="24" t="n">
        <v>9.67</v>
      </c>
      <c r="AT17" s="23" t="n">
        <v>143.4</v>
      </c>
      <c r="AU17" s="24" t="n">
        <v>6.11</v>
      </c>
      <c r="AV17" s="23" t="n">
        <v>252.1</v>
      </c>
      <c r="AW17" s="24" t="n">
        <v>7.44</v>
      </c>
      <c r="AX17" s="7" t="n">
        <v>211.2</v>
      </c>
      <c r="AY17" s="24" t="n">
        <v>63.15</v>
      </c>
      <c r="AZ17" s="7" t="n">
        <v>92</v>
      </c>
      <c r="BA17" s="24" t="n">
        <v>0.33</v>
      </c>
      <c r="BB17" s="24" t="n">
        <f aca="false">(BA17*1000)/F17</f>
        <v>4.61538461538462</v>
      </c>
      <c r="BC17" s="24" t="n">
        <v>0.3</v>
      </c>
      <c r="BD17" s="24" t="n">
        <v>10.17</v>
      </c>
      <c r="BE17" s="24" t="n">
        <v>5.38</v>
      </c>
      <c r="BF17" s="23" t="n">
        <v>32.5</v>
      </c>
      <c r="BG17" s="23" t="n">
        <v>96.6</v>
      </c>
      <c r="BH17" s="7" t="n">
        <v>10</v>
      </c>
      <c r="BI17" s="26" t="n">
        <v>1.218</v>
      </c>
      <c r="BJ17" s="24" t="n">
        <v>11.02</v>
      </c>
      <c r="BK17" s="7" t="n">
        <v>0.5</v>
      </c>
      <c r="BL17" s="7" t="n">
        <v>0</v>
      </c>
      <c r="BM17" s="7" t="n">
        <v>30</v>
      </c>
      <c r="BN17" s="7" t="n">
        <v>144</v>
      </c>
      <c r="BO17" s="9" t="n">
        <f aca="false">(BM17/BN17)*100</f>
        <v>20.8333333333333</v>
      </c>
      <c r="BP17" s="9" t="n">
        <f aca="false">0.7*BM17</f>
        <v>21</v>
      </c>
      <c r="BQ17" s="7" t="n">
        <v>117</v>
      </c>
      <c r="BR17" s="24" t="n">
        <v>0.82</v>
      </c>
      <c r="BS17" s="24" t="n">
        <f aca="false">(BR17*1000)/F17</f>
        <v>11.4685314685315</v>
      </c>
      <c r="BT17" s="24" t="n">
        <v>0.76</v>
      </c>
      <c r="BU17" s="24" t="n">
        <v>8.37</v>
      </c>
      <c r="BV17" s="24" t="n">
        <v>6.36</v>
      </c>
      <c r="BW17" s="23" t="n">
        <v>40.5</v>
      </c>
      <c r="BX17" s="23" t="n">
        <v>92.7</v>
      </c>
      <c r="BY17" s="7" t="n">
        <v>25</v>
      </c>
      <c r="BZ17" s="26" t="n">
        <v>0.941</v>
      </c>
      <c r="CA17" s="24" t="n">
        <v>25.34</v>
      </c>
      <c r="CB17" s="7" t="n">
        <v>3</v>
      </c>
      <c r="CC17" s="7" t="n">
        <v>2</v>
      </c>
      <c r="CD17" s="7" t="n">
        <v>0</v>
      </c>
      <c r="CE17" s="8"/>
      <c r="CF17" s="9" t="n">
        <v>143</v>
      </c>
      <c r="CG17" s="9" t="n">
        <v>90</v>
      </c>
      <c r="CH17" s="9" t="n">
        <v>124</v>
      </c>
      <c r="CI17" s="9" t="n">
        <v>79</v>
      </c>
      <c r="CJ17" s="9" t="n">
        <f aca="false">CH17-CF17</f>
        <v>-19</v>
      </c>
      <c r="CK17" s="9" t="n">
        <f aca="false">CI17-CG17</f>
        <v>-11</v>
      </c>
      <c r="CL17" s="9" t="n">
        <f aca="false">(CF17-CG17)/3+CG17</f>
        <v>107.666666666667</v>
      </c>
      <c r="CM17" s="9" t="n">
        <f aca="false">(CH17-CI17)/3+CI17</f>
        <v>94</v>
      </c>
      <c r="CN17" s="9" t="n">
        <f aca="false">CM17-CL17</f>
        <v>-13.6666666666667</v>
      </c>
      <c r="CO17" s="7" t="n">
        <v>90</v>
      </c>
      <c r="CP17" s="7" t="n">
        <v>0.39</v>
      </c>
      <c r="CQ17" s="7" t="n">
        <v>0.38</v>
      </c>
      <c r="CR17" s="7" t="n">
        <v>9.96</v>
      </c>
      <c r="CS17" s="7" t="n">
        <v>5.52</v>
      </c>
      <c r="CT17" s="7" t="n">
        <v>34.7</v>
      </c>
      <c r="CU17" s="7" t="n">
        <v>95.6</v>
      </c>
      <c r="CV17" s="7" t="n">
        <v>10</v>
      </c>
      <c r="CW17" s="25" t="n">
        <v>1.073</v>
      </c>
      <c r="CX17" s="7" t="n">
        <v>12.5</v>
      </c>
      <c r="CY17" s="7" t="n">
        <v>0.5</v>
      </c>
      <c r="CZ17" s="7" t="n">
        <v>0</v>
      </c>
      <c r="DA17" s="7" t="n">
        <v>0.53</v>
      </c>
      <c r="DB17" s="7" t="n">
        <v>125</v>
      </c>
      <c r="DC17" s="24" t="n">
        <v>1.68</v>
      </c>
      <c r="DD17" s="24" t="n">
        <v>0.69</v>
      </c>
      <c r="DE17" s="24" t="n">
        <f aca="false">DD17*1000/F17</f>
        <v>9.65034965034965</v>
      </c>
      <c r="DF17" s="24" t="n">
        <f aca="false">0.7*BM17/DE17</f>
        <v>2.17608695652174</v>
      </c>
      <c r="DG17" s="24" t="n">
        <f aca="false">DE17*1000/BM17</f>
        <v>321.678321678322</v>
      </c>
      <c r="DH17" s="24" t="n">
        <f aca="false">DG17/DQ17</f>
        <v>13.6304373592509</v>
      </c>
      <c r="DI17" s="24" t="n">
        <v>0.65</v>
      </c>
      <c r="DJ17" s="24" t="n">
        <f aca="false">(DI17*1000)/F17</f>
        <v>9.09090909090909</v>
      </c>
      <c r="DK17" s="24" t="n">
        <v>8.62</v>
      </c>
      <c r="DL17" s="7" t="n">
        <v>6.74</v>
      </c>
      <c r="DM17" s="23" t="n">
        <v>41.3</v>
      </c>
      <c r="DN17" s="23" t="n">
        <v>92</v>
      </c>
      <c r="DO17" s="7" t="n">
        <v>25</v>
      </c>
      <c r="DP17" s="26" t="n">
        <v>0.866</v>
      </c>
      <c r="DQ17" s="7" t="n">
        <v>23.6</v>
      </c>
      <c r="DR17" s="24" t="n">
        <f aca="false">(DD17*1000)/DB17</f>
        <v>5.52</v>
      </c>
      <c r="DS17" s="24" t="n">
        <f aca="false">DR17/F17</f>
        <v>0.0772027972027972</v>
      </c>
      <c r="DT17" s="24" t="n">
        <f aca="false">BP17/DE17</f>
        <v>2.17608695652174</v>
      </c>
      <c r="DU17" s="7" t="n">
        <v>9</v>
      </c>
      <c r="DV17" s="7" t="n">
        <v>3</v>
      </c>
      <c r="DW17" s="7" t="n">
        <v>0</v>
      </c>
      <c r="DX17" s="8"/>
      <c r="DY17" s="7" t="n">
        <v>141</v>
      </c>
      <c r="DZ17" s="7" t="n">
        <v>79</v>
      </c>
      <c r="EA17" s="7" t="n">
        <v>136</v>
      </c>
      <c r="EB17" s="7" t="n">
        <v>77</v>
      </c>
      <c r="EC17" s="7" t="n">
        <f aca="false">EA17-DY17</f>
        <v>-5</v>
      </c>
      <c r="ED17" s="7" t="n">
        <f aca="false">EB17-DZ17</f>
        <v>-2</v>
      </c>
      <c r="EE17" s="9" t="n">
        <f aca="false">(DY17-DZ17)/3+DZ17</f>
        <v>99.6666666666667</v>
      </c>
      <c r="EF17" s="9" t="n">
        <f aca="false">(EA17-EB17)/3+EB17</f>
        <v>96.6666666666667</v>
      </c>
      <c r="EG17" s="9" t="n">
        <f aca="false">EF17-EE17</f>
        <v>-3</v>
      </c>
      <c r="EH17" s="7" t="n">
        <v>86</v>
      </c>
      <c r="EI17" s="7" t="n">
        <v>0.29</v>
      </c>
      <c r="EJ17" s="7" t="n">
        <v>0.3</v>
      </c>
      <c r="EK17" s="7" t="n">
        <v>9.59</v>
      </c>
      <c r="EL17" s="7" t="n">
        <v>5.99</v>
      </c>
      <c r="EM17" s="23" t="n">
        <v>34.6</v>
      </c>
      <c r="EN17" s="7" t="n">
        <v>94.5</v>
      </c>
      <c r="EO17" s="7" t="n">
        <v>13</v>
      </c>
      <c r="EP17" s="25" t="n">
        <v>0.939</v>
      </c>
      <c r="EQ17" s="7" t="n">
        <v>10.81</v>
      </c>
      <c r="ER17" s="7" t="n">
        <v>0</v>
      </c>
      <c r="ES17" s="7" t="n">
        <v>0</v>
      </c>
      <c r="ET17" s="7" t="n">
        <v>0.5</v>
      </c>
      <c r="EU17" s="7" t="n">
        <v>107</v>
      </c>
      <c r="EV17" s="24" t="n">
        <v>1.47</v>
      </c>
      <c r="EW17" s="24" t="n">
        <v>0.69</v>
      </c>
      <c r="EX17" s="24" t="n">
        <f aca="false">EW17*1000/F17</f>
        <v>9.65034965034965</v>
      </c>
      <c r="EY17" s="24" t="n">
        <f aca="false">0.7*BM17/EX17</f>
        <v>2.17608695652174</v>
      </c>
      <c r="EZ17" s="24" t="n">
        <f aca="false">EX17*1000/BM17</f>
        <v>321.678321678322</v>
      </c>
      <c r="FA17" s="24" t="n">
        <f aca="false">EZ17/FJ17</f>
        <v>13.2705578250133</v>
      </c>
      <c r="FB17" s="24" t="n">
        <v>0.66</v>
      </c>
      <c r="FC17" s="24" t="n">
        <f aca="false">(FB17*1000)/F17</f>
        <v>9.23076923076923</v>
      </c>
      <c r="FD17" s="24" t="n">
        <v>8.77</v>
      </c>
      <c r="FE17" s="24" t="n">
        <v>6.57</v>
      </c>
      <c r="FF17" s="7" t="n">
        <v>39.3</v>
      </c>
      <c r="FG17" s="23" t="n">
        <v>92.9</v>
      </c>
      <c r="FH17" s="7" t="n">
        <v>32</v>
      </c>
      <c r="FI17" s="26" t="n">
        <v>0.778</v>
      </c>
      <c r="FJ17" s="7" t="n">
        <v>24.24</v>
      </c>
      <c r="FK17" s="24" t="n">
        <f aca="false">(EW17*1000)/EU17</f>
        <v>6.44859813084112</v>
      </c>
      <c r="FL17" s="24" t="n">
        <f aca="false">FK17/F17</f>
        <v>0.0901901836481276</v>
      </c>
      <c r="FM17" s="24" t="n">
        <f aca="false">BP17/EX17</f>
        <v>2.17608695652174</v>
      </c>
      <c r="FN17" s="7" t="n">
        <v>9</v>
      </c>
      <c r="FO17" s="7" t="n">
        <v>2</v>
      </c>
      <c r="FP17" s="7" t="n">
        <v>0</v>
      </c>
    </row>
    <row r="18" s="7" customFormat="true" ht="11.25" hidden="false" customHeight="false" outlineLevel="0" collapsed="false">
      <c r="A18" s="7" t="s">
        <v>241</v>
      </c>
      <c r="B18" s="7" t="n">
        <v>0</v>
      </c>
      <c r="C18" s="7" t="n">
        <v>59</v>
      </c>
      <c r="D18" s="7" t="s">
        <v>242</v>
      </c>
      <c r="E18" s="23" t="n">
        <v>161.5</v>
      </c>
      <c r="F18" s="7" t="n">
        <v>52.2</v>
      </c>
      <c r="G18" s="24" t="n">
        <v>20.01</v>
      </c>
      <c r="H18" s="7" t="n">
        <v>1</v>
      </c>
      <c r="I18" s="7" t="n">
        <v>1</v>
      </c>
      <c r="J18" s="7" t="n">
        <v>0</v>
      </c>
      <c r="K18" s="7" t="n">
        <v>0</v>
      </c>
      <c r="L18" s="7" t="n">
        <v>1</v>
      </c>
      <c r="M18" s="7" t="n">
        <v>12</v>
      </c>
      <c r="N18" s="7" t="n">
        <v>2</v>
      </c>
      <c r="O18" s="7" t="n">
        <v>13</v>
      </c>
      <c r="P18" s="24" t="n">
        <v>39.67</v>
      </c>
      <c r="Q18" s="24" t="n">
        <v>59.34</v>
      </c>
      <c r="R18" s="24" t="n">
        <v>23.4</v>
      </c>
      <c r="S18" s="24" t="n">
        <v>37.31</v>
      </c>
      <c r="T18" s="7" t="n">
        <v>112</v>
      </c>
      <c r="U18" s="7" t="n">
        <v>79</v>
      </c>
      <c r="V18" s="23" t="n">
        <v>41.3</v>
      </c>
      <c r="W18" s="23" t="n">
        <v>15.8</v>
      </c>
      <c r="X18" s="7" t="n">
        <v>638</v>
      </c>
      <c r="Y18" s="7" t="n">
        <v>558</v>
      </c>
      <c r="Z18" s="7" t="n">
        <v>522</v>
      </c>
      <c r="AA18" s="7" t="n">
        <v>496</v>
      </c>
      <c r="AB18" s="7" t="n">
        <v>554</v>
      </c>
      <c r="AC18" s="23" t="n">
        <v>65.7</v>
      </c>
      <c r="AD18" s="23" t="n">
        <v>6.8</v>
      </c>
      <c r="AE18" s="26" t="n">
        <v>0.777</v>
      </c>
      <c r="AF18" s="24" t="n">
        <v>35.28</v>
      </c>
      <c r="AG18" s="24" t="n">
        <v>83.29</v>
      </c>
      <c r="AH18" s="24" t="n">
        <v>1.52</v>
      </c>
      <c r="AI18" s="7" t="n">
        <v>9117</v>
      </c>
      <c r="AJ18" s="24" t="n">
        <v>1.58</v>
      </c>
      <c r="AK18" s="23" t="n">
        <v>57.5</v>
      </c>
      <c r="AL18" s="7" t="s">
        <v>220</v>
      </c>
      <c r="AM18" s="24" t="n">
        <v>4.17</v>
      </c>
      <c r="AN18" s="23" t="n">
        <v>121.6</v>
      </c>
      <c r="AO18" s="24" t="n">
        <v>5.82</v>
      </c>
      <c r="AP18" s="23" t="n">
        <v>72.6</v>
      </c>
      <c r="AQ18" s="24" t="n">
        <v>0.89</v>
      </c>
      <c r="AR18" s="23" t="n">
        <v>62.4</v>
      </c>
      <c r="AS18" s="24" t="n">
        <v>8.49</v>
      </c>
      <c r="AT18" s="23" t="n">
        <v>145.8</v>
      </c>
      <c r="AU18" s="24" t="n">
        <v>4.23</v>
      </c>
      <c r="AV18" s="23" t="n">
        <v>193.6</v>
      </c>
      <c r="AW18" s="24" t="n">
        <v>5.71</v>
      </c>
      <c r="AX18" s="7" t="n">
        <v>177.2</v>
      </c>
      <c r="AY18" s="24" t="n">
        <v>49.78</v>
      </c>
      <c r="AZ18" s="7" t="n">
        <v>131</v>
      </c>
      <c r="BA18" s="24" t="n">
        <v>0.32</v>
      </c>
      <c r="BB18" s="24" t="n">
        <f aca="false">(BA18*1000)/F18</f>
        <v>6.13026819923372</v>
      </c>
      <c r="BC18" s="24" t="n">
        <v>0.27</v>
      </c>
      <c r="BD18" s="24" t="n">
        <v>11.08</v>
      </c>
      <c r="BE18" s="24" t="n">
        <v>5.12</v>
      </c>
      <c r="BF18" s="23" t="n">
        <v>37.2</v>
      </c>
      <c r="BG18" s="23" t="n">
        <v>97</v>
      </c>
      <c r="BH18" s="7" t="n">
        <v>10</v>
      </c>
      <c r="BI18" s="26" t="n">
        <v>1.148</v>
      </c>
      <c r="BJ18" s="24" t="n">
        <v>11.3</v>
      </c>
      <c r="BK18" s="7" t="n">
        <v>0.5</v>
      </c>
      <c r="BL18" s="7" t="n">
        <v>0</v>
      </c>
      <c r="BM18" s="7" t="n">
        <v>110</v>
      </c>
      <c r="BN18" s="7" t="n">
        <v>122</v>
      </c>
      <c r="BO18" s="9" t="n">
        <f aca="false">(BM18/BN18)*100</f>
        <v>90.1639344262295</v>
      </c>
      <c r="BP18" s="9" t="n">
        <f aca="false">0.7*BM18</f>
        <v>77</v>
      </c>
      <c r="BQ18" s="7" t="n">
        <v>131</v>
      </c>
      <c r="BR18" s="24" t="n">
        <v>1.72</v>
      </c>
      <c r="BS18" s="24" t="n">
        <f aca="false">(BR18*1000)/F18</f>
        <v>32.9501915708812</v>
      </c>
      <c r="BT18" s="24" t="n">
        <v>2</v>
      </c>
      <c r="BU18" s="24" t="n">
        <v>12.05</v>
      </c>
      <c r="BV18" s="24" t="n">
        <v>5.32</v>
      </c>
      <c r="BW18" s="23" t="n">
        <v>47.9</v>
      </c>
      <c r="BX18" s="23" t="n">
        <v>96.6</v>
      </c>
      <c r="BY18" s="7" t="n">
        <v>41</v>
      </c>
      <c r="BZ18" s="26" t="n">
        <v>1.514</v>
      </c>
      <c r="CA18" s="24" t="n">
        <v>66.7</v>
      </c>
      <c r="CB18" s="7" t="n">
        <v>3</v>
      </c>
      <c r="CC18" s="7" t="n">
        <v>7</v>
      </c>
      <c r="CD18" s="7" t="n">
        <v>1</v>
      </c>
      <c r="CE18" s="8"/>
      <c r="CF18" s="9" t="n">
        <v>134</v>
      </c>
      <c r="CG18" s="9" t="n">
        <v>77</v>
      </c>
      <c r="CH18" s="9" t="n">
        <v>128</v>
      </c>
      <c r="CI18" s="9" t="n">
        <v>75</v>
      </c>
      <c r="CJ18" s="9" t="n">
        <f aca="false">CH18-CF18</f>
        <v>-6</v>
      </c>
      <c r="CK18" s="9" t="n">
        <f aca="false">CI18-CG18</f>
        <v>-2</v>
      </c>
      <c r="CL18" s="9" t="n">
        <f aca="false">(CF18-CG18)/3+CG18</f>
        <v>96</v>
      </c>
      <c r="CM18" s="9" t="n">
        <f aca="false">(CH18-CI18)/3+CI18</f>
        <v>92.6666666666667</v>
      </c>
      <c r="CN18" s="9" t="n">
        <f aca="false">CM18-CL18</f>
        <v>-3.33333333333333</v>
      </c>
      <c r="CO18" s="7" t="n">
        <v>71</v>
      </c>
      <c r="CP18" s="7" t="n">
        <v>0.22</v>
      </c>
      <c r="CQ18" s="7" t="n">
        <v>0.22</v>
      </c>
      <c r="CR18" s="7" t="n">
        <v>11.95</v>
      </c>
      <c r="CS18" s="7" t="n">
        <v>4.79</v>
      </c>
      <c r="CT18" s="7" t="n">
        <v>38.3</v>
      </c>
      <c r="CU18" s="7" t="n">
        <v>97.6</v>
      </c>
      <c r="CV18" s="7" t="n">
        <v>11</v>
      </c>
      <c r="CW18" s="25" t="n">
        <v>0.999</v>
      </c>
      <c r="CX18" s="7" t="n">
        <v>9.38</v>
      </c>
      <c r="CY18" s="7" t="n">
        <v>0</v>
      </c>
      <c r="CZ18" s="7" t="n">
        <v>0</v>
      </c>
      <c r="DA18" s="7" t="n">
        <v>0.57</v>
      </c>
      <c r="DB18" s="7" t="n">
        <v>136</v>
      </c>
      <c r="DC18" s="24" t="n">
        <v>22.52</v>
      </c>
      <c r="DD18" s="24" t="n">
        <v>1.45</v>
      </c>
      <c r="DE18" s="24" t="n">
        <f aca="false">DD18*1000/F18</f>
        <v>27.7777777777778</v>
      </c>
      <c r="DF18" s="24" t="n">
        <f aca="false">0.7*BM18/DE18</f>
        <v>2.772</v>
      </c>
      <c r="DG18" s="24" t="n">
        <f aca="false">DE18*1000/BM18</f>
        <v>252.525252525252</v>
      </c>
      <c r="DH18" s="24" t="n">
        <f aca="false">DG18/DQ18</f>
        <v>5.18958595407424</v>
      </c>
      <c r="DI18" s="24" t="n">
        <v>1.37</v>
      </c>
      <c r="DJ18" s="24" t="n">
        <f aca="false">(DI18*1000)/F18</f>
        <v>26.2452107279693</v>
      </c>
      <c r="DK18" s="24" t="n">
        <v>11.94</v>
      </c>
      <c r="DL18" s="7" t="n">
        <v>4.73</v>
      </c>
      <c r="DM18" s="23" t="n">
        <v>45.7</v>
      </c>
      <c r="DN18" s="23" t="n">
        <v>96.5</v>
      </c>
      <c r="DO18" s="7" t="n">
        <v>39</v>
      </c>
      <c r="DP18" s="26" t="n">
        <v>1.326</v>
      </c>
      <c r="DQ18" s="7" t="n">
        <v>48.66</v>
      </c>
      <c r="DR18" s="24" t="n">
        <f aca="false">(DD18*1000)/DB18</f>
        <v>10.6617647058824</v>
      </c>
      <c r="DS18" s="24" t="n">
        <f aca="false">DR18/F18</f>
        <v>0.204248366013072</v>
      </c>
      <c r="DT18" s="24" t="n">
        <f aca="false">BP18/DE18</f>
        <v>2.772</v>
      </c>
      <c r="DU18" s="7" t="n">
        <v>3</v>
      </c>
      <c r="DV18" s="7" t="n">
        <v>1</v>
      </c>
      <c r="DW18" s="7" t="n">
        <v>0</v>
      </c>
      <c r="DX18" s="8"/>
      <c r="DY18" s="7" t="n">
        <v>128</v>
      </c>
      <c r="DZ18" s="7" t="n">
        <v>86</v>
      </c>
      <c r="EA18" s="7" t="n">
        <v>110</v>
      </c>
      <c r="EB18" s="7" t="n">
        <v>76</v>
      </c>
      <c r="EC18" s="7" t="n">
        <f aca="false">EA18-DY18</f>
        <v>-18</v>
      </c>
      <c r="ED18" s="7" t="n">
        <f aca="false">EB18-DZ18</f>
        <v>-10</v>
      </c>
      <c r="EE18" s="9" t="n">
        <f aca="false">(DY18-DZ18)/3+DZ18</f>
        <v>100</v>
      </c>
      <c r="EF18" s="9" t="n">
        <f aca="false">(EA18-EB18)/3+EB18</f>
        <v>87.3333333333333</v>
      </c>
      <c r="EG18" s="9" t="n">
        <f aca="false">EF18-EE18</f>
        <v>-12.6666666666667</v>
      </c>
      <c r="EH18" s="7" t="n">
        <v>80</v>
      </c>
      <c r="EI18" s="7" t="n">
        <v>0.28</v>
      </c>
      <c r="EJ18" s="7" t="n">
        <v>0.27</v>
      </c>
      <c r="EK18" s="7" t="n">
        <v>13.3</v>
      </c>
      <c r="EL18" s="7" t="n">
        <v>3.83</v>
      </c>
      <c r="EM18" s="23" t="n">
        <v>35.5</v>
      </c>
      <c r="EN18" s="7" t="n">
        <v>97.9</v>
      </c>
      <c r="EO18" s="7" t="n">
        <v>10</v>
      </c>
      <c r="EP18" s="25" t="n">
        <v>1.221</v>
      </c>
      <c r="EQ18" s="7" t="n">
        <v>11.65</v>
      </c>
      <c r="ER18" s="7" t="n">
        <v>0</v>
      </c>
      <c r="ES18" s="7" t="n">
        <v>0</v>
      </c>
      <c r="ET18" s="7" t="n">
        <v>0.57</v>
      </c>
      <c r="EU18" s="7" t="n">
        <v>144</v>
      </c>
      <c r="EV18" s="24" t="n">
        <v>12.17</v>
      </c>
      <c r="EW18" s="24" t="n">
        <v>1.53</v>
      </c>
      <c r="EX18" s="24" t="n">
        <f aca="false">EW18*1000/F18</f>
        <v>29.3103448275862</v>
      </c>
      <c r="EY18" s="24" t="n">
        <f aca="false">0.7*BM18/EX18</f>
        <v>2.62705882352941</v>
      </c>
      <c r="EZ18" s="24" t="n">
        <f aca="false">EX18*1000/BM18</f>
        <v>266.457680250784</v>
      </c>
      <c r="FA18" s="24" t="n">
        <f aca="false">EZ18/FJ18</f>
        <v>5.17896365890736</v>
      </c>
      <c r="FB18" s="24" t="n">
        <v>1.49</v>
      </c>
      <c r="FC18" s="24" t="n">
        <f aca="false">(FB18*1000)/F18</f>
        <v>28.544061302682</v>
      </c>
      <c r="FD18" s="24" t="n">
        <v>12.82</v>
      </c>
      <c r="FE18" s="24" t="n">
        <v>5.12</v>
      </c>
      <c r="FF18" s="7" t="n">
        <v>51.5</v>
      </c>
      <c r="FG18" s="23" t="n">
        <v>96.9</v>
      </c>
      <c r="FH18" s="7" t="n">
        <v>32</v>
      </c>
      <c r="FI18" s="26" t="n">
        <v>1.732</v>
      </c>
      <c r="FJ18" s="7" t="n">
        <v>51.45</v>
      </c>
      <c r="FK18" s="24" t="n">
        <f aca="false">(EW18*1000)/EU18</f>
        <v>10.625</v>
      </c>
      <c r="FL18" s="24" t="n">
        <f aca="false">FK18/F18</f>
        <v>0.203544061302682</v>
      </c>
      <c r="FM18" s="24" t="n">
        <f aca="false">BP18/EX18</f>
        <v>2.62705882352941</v>
      </c>
      <c r="FN18" s="7" t="n">
        <v>3</v>
      </c>
      <c r="FO18" s="7" t="n">
        <v>0</v>
      </c>
      <c r="FP18" s="7" t="n">
        <v>0</v>
      </c>
    </row>
    <row r="19" s="7" customFormat="true" ht="11.25" hidden="false" customHeight="false" outlineLevel="0" collapsed="false">
      <c r="A19" s="7" t="s">
        <v>243</v>
      </c>
      <c r="B19" s="7" t="n">
        <v>0</v>
      </c>
      <c r="C19" s="7" t="n">
        <v>67</v>
      </c>
      <c r="D19" s="7" t="s">
        <v>238</v>
      </c>
      <c r="E19" s="23" t="n">
        <v>183</v>
      </c>
      <c r="F19" s="7" t="n">
        <v>83.5</v>
      </c>
      <c r="G19" s="24" t="n">
        <v>24.93</v>
      </c>
      <c r="H19" s="7" t="n">
        <v>1</v>
      </c>
      <c r="I19" s="7" t="n">
        <v>0</v>
      </c>
      <c r="J19" s="7" t="n">
        <v>0</v>
      </c>
      <c r="K19" s="7" t="n">
        <v>0</v>
      </c>
      <c r="L19" s="7" t="n">
        <v>0</v>
      </c>
      <c r="M19" s="7" t="n">
        <v>29</v>
      </c>
      <c r="N19" s="7" t="n">
        <v>2</v>
      </c>
      <c r="O19" s="7" t="n">
        <v>7</v>
      </c>
      <c r="P19" s="24" t="n">
        <v>42.51</v>
      </c>
      <c r="Q19" s="24" t="n">
        <v>22.67</v>
      </c>
      <c r="R19" s="24" t="n">
        <v>7.21</v>
      </c>
      <c r="S19" s="24" t="n">
        <v>18.2</v>
      </c>
      <c r="T19" s="7" t="n">
        <v>135</v>
      </c>
      <c r="U19" s="7" t="n">
        <v>78</v>
      </c>
      <c r="V19" s="23" t="n">
        <v>53.7</v>
      </c>
      <c r="W19" s="23" t="n">
        <v>16</v>
      </c>
      <c r="X19" s="7" t="n">
        <v>630</v>
      </c>
      <c r="Y19" s="7" t="n">
        <v>567</v>
      </c>
      <c r="Z19" s="7" t="n">
        <v>541</v>
      </c>
      <c r="AA19" s="7" t="n">
        <v>520</v>
      </c>
      <c r="AB19" s="7" t="n">
        <v>565</v>
      </c>
      <c r="AC19" s="23" t="n">
        <v>50.2</v>
      </c>
      <c r="AD19" s="23" t="n">
        <v>5.1</v>
      </c>
      <c r="AE19" s="26" t="n">
        <v>0.825</v>
      </c>
      <c r="AF19" s="24" t="n">
        <v>52.21</v>
      </c>
      <c r="AG19" s="24" t="n">
        <v>115.6</v>
      </c>
      <c r="AH19" s="24" t="n">
        <v>1.4</v>
      </c>
      <c r="AI19" s="7" t="n">
        <v>8451</v>
      </c>
      <c r="AJ19" s="24" t="n">
        <v>2.92</v>
      </c>
      <c r="AK19" s="23" t="n">
        <v>84.9</v>
      </c>
      <c r="AL19" s="7" t="s">
        <v>244</v>
      </c>
      <c r="AM19" s="24" t="n">
        <v>4.93</v>
      </c>
      <c r="AN19" s="23" t="n">
        <v>110.7</v>
      </c>
      <c r="AO19" s="24" t="n">
        <v>9.24</v>
      </c>
      <c r="AP19" s="23" t="n">
        <v>93.5</v>
      </c>
      <c r="AQ19" s="24" t="n">
        <v>1.4</v>
      </c>
      <c r="AR19" s="23" t="n">
        <v>105.4</v>
      </c>
      <c r="AS19" s="24" t="n">
        <v>8.23</v>
      </c>
      <c r="AT19" s="23" t="n">
        <v>109.1</v>
      </c>
      <c r="AU19" s="24" t="n">
        <v>3.31</v>
      </c>
      <c r="AV19" s="23" t="n">
        <v>125.2</v>
      </c>
      <c r="AW19" s="24" t="n">
        <v>4.06</v>
      </c>
      <c r="AX19" s="7" t="n">
        <v>107.1</v>
      </c>
      <c r="AY19" s="24" t="n">
        <v>40.19</v>
      </c>
      <c r="AZ19" s="7" t="n">
        <v>85</v>
      </c>
      <c r="BA19" s="24" t="n">
        <v>0.26</v>
      </c>
      <c r="BB19" s="24" t="n">
        <f aca="false">(BA19*1000)/F19</f>
        <v>3.11377245508982</v>
      </c>
      <c r="BC19" s="24" t="n">
        <v>0.27</v>
      </c>
      <c r="BD19" s="24" t="n">
        <v>11.66</v>
      </c>
      <c r="BE19" s="24" t="n">
        <v>4.66</v>
      </c>
      <c r="BF19" s="23" t="n">
        <v>33.6</v>
      </c>
      <c r="BG19" s="23" t="n">
        <v>97.2</v>
      </c>
      <c r="BH19" s="7" t="n">
        <v>9</v>
      </c>
      <c r="BI19" s="26" t="n">
        <v>1.295</v>
      </c>
      <c r="BJ19" s="24" t="n">
        <v>11.36</v>
      </c>
      <c r="BK19" s="7" t="n">
        <v>0</v>
      </c>
      <c r="BL19" s="7" t="n">
        <v>0</v>
      </c>
      <c r="BM19" s="7" t="n">
        <v>155</v>
      </c>
      <c r="BN19" s="7" t="n">
        <v>150</v>
      </c>
      <c r="BO19" s="9" t="n">
        <f aca="false">(BM19/BN19)*100</f>
        <v>103.333333333333</v>
      </c>
      <c r="BP19" s="9" t="n">
        <f aca="false">0.7*BM19</f>
        <v>108.5</v>
      </c>
      <c r="BQ19" s="7" t="n">
        <v>154</v>
      </c>
      <c r="BR19" s="24" t="n">
        <v>2.25</v>
      </c>
      <c r="BS19" s="24" t="n">
        <f aca="false">(BR19*1000)/F19</f>
        <v>26.9461077844311</v>
      </c>
      <c r="BT19" s="24" t="n">
        <v>2.38</v>
      </c>
      <c r="BU19" s="24" t="n">
        <v>13.01</v>
      </c>
      <c r="BV19" s="24" t="n">
        <v>4.18</v>
      </c>
      <c r="BW19" s="23" t="n">
        <v>41.6</v>
      </c>
      <c r="BX19" s="23" t="n">
        <v>97.4</v>
      </c>
      <c r="BY19" s="7" t="n">
        <v>39</v>
      </c>
      <c r="BZ19" s="26" t="n">
        <v>2.31</v>
      </c>
      <c r="CA19" s="24" t="n">
        <v>84.33</v>
      </c>
      <c r="CB19" s="7" t="n">
        <v>3</v>
      </c>
      <c r="CC19" s="7" t="n">
        <v>3</v>
      </c>
      <c r="CD19" s="7" t="n">
        <v>3</v>
      </c>
      <c r="CE19" s="8"/>
      <c r="CF19" s="9" t="n">
        <v>160</v>
      </c>
      <c r="CG19" s="9" t="n">
        <v>91</v>
      </c>
      <c r="CH19" s="9" t="n">
        <v>155</v>
      </c>
      <c r="CI19" s="9" t="n">
        <v>90</v>
      </c>
      <c r="CJ19" s="9" t="n">
        <f aca="false">CH19-CF19</f>
        <v>-5</v>
      </c>
      <c r="CK19" s="9" t="n">
        <f aca="false">CI19-CG19</f>
        <v>-1</v>
      </c>
      <c r="CL19" s="9" t="n">
        <f aca="false">(CF19-CG19)/3+CG19</f>
        <v>114</v>
      </c>
      <c r="CM19" s="9" t="n">
        <f aca="false">(CH19-CI19)/3+CI19</f>
        <v>111.666666666667</v>
      </c>
      <c r="CN19" s="9" t="n">
        <f aca="false">CM19-CL19</f>
        <v>-2.33333333333333</v>
      </c>
      <c r="CO19" s="7" t="n">
        <v>90</v>
      </c>
      <c r="CP19" s="7" t="n">
        <v>0.39</v>
      </c>
      <c r="CQ19" s="7" t="n">
        <v>0.38</v>
      </c>
      <c r="CR19" s="7" t="n">
        <v>13.75</v>
      </c>
      <c r="CS19" s="7" t="n">
        <v>4.46</v>
      </c>
      <c r="CT19" s="7" t="n">
        <v>33.3</v>
      </c>
      <c r="CU19" s="7" t="n">
        <v>98.5</v>
      </c>
      <c r="CV19" s="7" t="n">
        <v>15</v>
      </c>
      <c r="CW19" s="25" t="n">
        <v>1.089</v>
      </c>
      <c r="CX19" s="7" t="n">
        <v>15.31</v>
      </c>
      <c r="CY19" s="7" t="n">
        <v>2</v>
      </c>
      <c r="CZ19" s="7" t="n">
        <v>0</v>
      </c>
      <c r="DA19" s="7" t="n">
        <v>0.75</v>
      </c>
      <c r="DB19" s="7" t="n">
        <v>155</v>
      </c>
      <c r="DC19" s="24" t="n">
        <v>14.43</v>
      </c>
      <c r="DD19" s="24" t="n">
        <v>2.18</v>
      </c>
      <c r="DE19" s="24" t="n">
        <f aca="false">DD19*1000/F19</f>
        <v>26.1077844311377</v>
      </c>
      <c r="DF19" s="24" t="n">
        <f aca="false">0.7*BM19/DE19</f>
        <v>4.15584862385321</v>
      </c>
      <c r="DG19" s="24" t="n">
        <f aca="false">DE19*1000/BM19</f>
        <v>168.437318910566</v>
      </c>
      <c r="DH19" s="24" t="n">
        <f aca="false">DG19/DQ19</f>
        <v>2.1211096701998</v>
      </c>
      <c r="DI19" s="24" t="n">
        <v>2.05</v>
      </c>
      <c r="DJ19" s="24" t="n">
        <f aca="false">(DI19*1000)/F19</f>
        <v>24.5508982035928</v>
      </c>
      <c r="DK19" s="24" t="n">
        <v>12.46</v>
      </c>
      <c r="DL19" s="7" t="n">
        <v>3.51</v>
      </c>
      <c r="DM19" s="23" t="n">
        <v>38.4</v>
      </c>
      <c r="DN19" s="23" t="n">
        <v>97.4</v>
      </c>
      <c r="DO19" s="7" t="n">
        <v>42</v>
      </c>
      <c r="DP19" s="26" t="n">
        <v>1.884</v>
      </c>
      <c r="DQ19" s="7" t="n">
        <v>79.41</v>
      </c>
      <c r="DR19" s="24" t="n">
        <f aca="false">(DD19*1000)/DB19</f>
        <v>14.0645161290323</v>
      </c>
      <c r="DS19" s="24" t="n">
        <f aca="false">DR19/F19</f>
        <v>0.168437318910566</v>
      </c>
      <c r="DT19" s="24" t="n">
        <f aca="false">BP19/DE19</f>
        <v>4.15584862385321</v>
      </c>
      <c r="DU19" s="7" t="n">
        <v>4</v>
      </c>
      <c r="DV19" s="7" t="n">
        <v>6</v>
      </c>
      <c r="DW19" s="7" t="n">
        <v>1</v>
      </c>
      <c r="DX19" s="8"/>
      <c r="DY19" s="7" t="n">
        <v>139</v>
      </c>
      <c r="DZ19" s="7" t="n">
        <v>85</v>
      </c>
      <c r="EA19" s="7" t="n">
        <v>138</v>
      </c>
      <c r="EB19" s="7" t="n">
        <v>78</v>
      </c>
      <c r="EC19" s="7" t="n">
        <f aca="false">EA19-DY19</f>
        <v>-1</v>
      </c>
      <c r="ED19" s="7" t="n">
        <f aca="false">EB19-DZ19</f>
        <v>-7</v>
      </c>
      <c r="EE19" s="9" t="n">
        <f aca="false">(DY19-DZ19)/3+DZ19</f>
        <v>103</v>
      </c>
      <c r="EF19" s="9" t="n">
        <f aca="false">(EA19-EB19)/3+EB19</f>
        <v>98</v>
      </c>
      <c r="EG19" s="9" t="n">
        <f aca="false">EF19-EE19</f>
        <v>-5</v>
      </c>
      <c r="EH19" s="7" t="n">
        <v>88</v>
      </c>
      <c r="EI19" s="7" t="n">
        <v>0.25</v>
      </c>
      <c r="EJ19" s="7" t="n">
        <v>0.22</v>
      </c>
      <c r="EK19" s="7" t="n">
        <v>11.92</v>
      </c>
      <c r="EL19" s="7" t="n">
        <v>4.26</v>
      </c>
      <c r="EM19" s="23" t="n">
        <v>31.7</v>
      </c>
      <c r="EN19" s="7" t="n">
        <v>97.5</v>
      </c>
      <c r="EO19" s="7" t="n">
        <v>19</v>
      </c>
      <c r="EP19" s="25" t="n">
        <v>0.618</v>
      </c>
      <c r="EQ19" s="7" t="n">
        <v>10.5</v>
      </c>
      <c r="ER19" s="7" t="n">
        <v>0</v>
      </c>
      <c r="ES19" s="7" t="n">
        <v>0</v>
      </c>
      <c r="ET19" s="7" t="n">
        <v>0.61</v>
      </c>
      <c r="EU19" s="7" t="n">
        <v>153</v>
      </c>
      <c r="EV19" s="24" t="n">
        <v>19.08</v>
      </c>
      <c r="EW19" s="24" t="n">
        <v>2.13</v>
      </c>
      <c r="EX19" s="24" t="n">
        <f aca="false">EW19*1000/F19</f>
        <v>25.5089820359281</v>
      </c>
      <c r="EY19" s="24" t="n">
        <f aca="false">0.7*BM19/EX19</f>
        <v>4.25340375586854</v>
      </c>
      <c r="EZ19" s="24" t="n">
        <f aca="false">EX19*1000/BM19</f>
        <v>164.574077651149</v>
      </c>
      <c r="FA19" s="24" t="n">
        <f aca="false">EZ19/FJ19</f>
        <v>2.04363687633366</v>
      </c>
      <c r="FB19" s="24" t="n">
        <v>2.01</v>
      </c>
      <c r="FC19" s="24" t="n">
        <f aca="false">(FB19*1000)/F19</f>
        <v>24.0718562874251</v>
      </c>
      <c r="FD19" s="24" t="n">
        <v>14.2</v>
      </c>
      <c r="FE19" s="24" t="n">
        <v>3.65</v>
      </c>
      <c r="FF19" s="7" t="n">
        <v>38.7</v>
      </c>
      <c r="FG19" s="23" t="n">
        <v>98</v>
      </c>
      <c r="FH19" s="7" t="n">
        <v>43</v>
      </c>
      <c r="FI19" s="26" t="n">
        <v>1.849</v>
      </c>
      <c r="FJ19" s="7" t="n">
        <v>80.53</v>
      </c>
      <c r="FK19" s="24" t="n">
        <f aca="false">(EW19*1000)/EU19</f>
        <v>13.921568627451</v>
      </c>
      <c r="FL19" s="24" t="n">
        <f aca="false">FK19/F19</f>
        <v>0.166725372783844</v>
      </c>
      <c r="FM19" s="24" t="n">
        <f aca="false">BP19/EX19</f>
        <v>4.25340375586854</v>
      </c>
      <c r="FN19" s="7" t="n">
        <v>4</v>
      </c>
      <c r="FO19" s="7" t="n">
        <v>4</v>
      </c>
      <c r="FP19" s="7" t="n">
        <v>2</v>
      </c>
    </row>
    <row r="20" s="7" customFormat="true" ht="11.25" hidden="false" customHeight="false" outlineLevel="0" collapsed="false">
      <c r="A20" s="7" t="s">
        <v>245</v>
      </c>
      <c r="B20" s="7" t="n">
        <v>0</v>
      </c>
      <c r="C20" s="7" t="n">
        <v>67</v>
      </c>
      <c r="D20" s="7" t="s">
        <v>246</v>
      </c>
      <c r="E20" s="23" t="n">
        <v>173</v>
      </c>
      <c r="F20" s="7" t="n">
        <v>87.7</v>
      </c>
      <c r="G20" s="24" t="n">
        <v>29.3</v>
      </c>
      <c r="H20" s="7" t="n">
        <v>0</v>
      </c>
      <c r="I20" s="7" t="n">
        <v>0</v>
      </c>
      <c r="J20" s="7" t="n">
        <v>0</v>
      </c>
      <c r="K20" s="7" t="n">
        <v>0</v>
      </c>
      <c r="L20" s="7" t="n">
        <v>0</v>
      </c>
      <c r="M20" s="7" t="n">
        <v>65</v>
      </c>
      <c r="N20" s="7" t="n">
        <v>4</v>
      </c>
      <c r="O20" s="7" t="n">
        <v>20</v>
      </c>
      <c r="P20" s="24" t="n">
        <v>67.03</v>
      </c>
      <c r="Q20" s="24" t="n">
        <v>75.32</v>
      </c>
      <c r="R20" s="24" t="n">
        <v>44.98</v>
      </c>
      <c r="S20" s="24" t="n">
        <v>58.19</v>
      </c>
      <c r="T20" s="7" t="n">
        <v>157</v>
      </c>
      <c r="U20" s="7" t="n">
        <v>82</v>
      </c>
      <c r="V20" s="23" t="n">
        <v>58.4</v>
      </c>
      <c r="W20" s="23" t="n">
        <v>19.5</v>
      </c>
      <c r="X20" s="7" t="n">
        <v>518</v>
      </c>
      <c r="Y20" s="7" t="n">
        <v>446</v>
      </c>
      <c r="Z20" s="7" t="n">
        <v>422</v>
      </c>
      <c r="AA20" s="7" t="n">
        <v>402</v>
      </c>
      <c r="AB20" s="7" t="n">
        <v>444</v>
      </c>
      <c r="AC20" s="23" t="n">
        <v>50.3</v>
      </c>
      <c r="AD20" s="23" t="n">
        <v>6.5</v>
      </c>
      <c r="AE20" s="26" t="n">
        <v>0.776</v>
      </c>
      <c r="AF20" s="24" t="n">
        <v>42.67</v>
      </c>
      <c r="AG20" s="24" t="n">
        <v>85.58</v>
      </c>
      <c r="AH20" s="24" t="s">
        <v>120</v>
      </c>
      <c r="AI20" s="7" t="s">
        <v>120</v>
      </c>
      <c r="AJ20" s="24" t="n">
        <v>0.67</v>
      </c>
      <c r="AK20" s="23" t="n">
        <v>22.3</v>
      </c>
      <c r="AL20" s="7" t="s">
        <v>225</v>
      </c>
      <c r="AM20" s="24" t="n">
        <v>2.55</v>
      </c>
      <c r="AN20" s="23" t="n">
        <v>65.7</v>
      </c>
      <c r="AO20" s="24" t="n">
        <v>4.5</v>
      </c>
      <c r="AP20" s="23" t="n">
        <v>51.3</v>
      </c>
      <c r="AQ20" s="24" t="n">
        <v>0.69</v>
      </c>
      <c r="AR20" s="23" t="n">
        <v>51.6</v>
      </c>
      <c r="AS20" s="24" t="n">
        <v>8.78</v>
      </c>
      <c r="AT20" s="23" t="n">
        <v>130.2</v>
      </c>
      <c r="AU20" s="24" t="n">
        <v>4.55</v>
      </c>
      <c r="AV20" s="23" t="n">
        <v>181.3</v>
      </c>
      <c r="AW20" s="24" t="n">
        <v>5.86</v>
      </c>
      <c r="AX20" s="7" t="n">
        <v>164.7</v>
      </c>
      <c r="AY20" s="24" t="n">
        <v>51.86</v>
      </c>
      <c r="AZ20" s="7" t="n">
        <v>90</v>
      </c>
      <c r="BA20" s="24" t="n">
        <v>0.28</v>
      </c>
      <c r="BB20" s="24" t="n">
        <f aca="false">(BA20*1000)/F20</f>
        <v>3.1927023945268</v>
      </c>
      <c r="BC20" s="24" t="n">
        <v>0.23</v>
      </c>
      <c r="BD20" s="24" t="n">
        <v>8.98</v>
      </c>
      <c r="BE20" s="24" t="n">
        <v>4.6</v>
      </c>
      <c r="BF20" s="23" t="n">
        <v>33.1</v>
      </c>
      <c r="BG20" s="23" t="n">
        <v>94.7</v>
      </c>
      <c r="BH20" s="7" t="n">
        <v>19</v>
      </c>
      <c r="BI20" s="26" t="n">
        <v>0.63</v>
      </c>
      <c r="BJ20" s="24" t="n">
        <v>11.27</v>
      </c>
      <c r="BK20" s="7" t="n">
        <v>2</v>
      </c>
      <c r="BL20" s="7" t="n">
        <v>3</v>
      </c>
      <c r="BM20" s="7" t="n">
        <v>65</v>
      </c>
      <c r="BN20" s="7" t="n">
        <v>159</v>
      </c>
      <c r="BO20" s="9" t="n">
        <f aca="false">(BM20/BN20)*100</f>
        <v>40.8805031446541</v>
      </c>
      <c r="BP20" s="9" t="n">
        <f aca="false">0.7*BM20</f>
        <v>45.5</v>
      </c>
      <c r="BQ20" s="7" t="n">
        <v>120</v>
      </c>
      <c r="BR20" s="24" t="n">
        <v>1.27</v>
      </c>
      <c r="BS20" s="24" t="n">
        <f aca="false">(BR20*1000)/F20</f>
        <v>14.4811858608894</v>
      </c>
      <c r="BT20" s="24" t="n">
        <v>1.27</v>
      </c>
      <c r="BU20" s="24" t="n">
        <v>8.63</v>
      </c>
      <c r="BV20" s="24" t="n">
        <v>6.08</v>
      </c>
      <c r="BW20" s="23" t="n">
        <v>42.7</v>
      </c>
      <c r="BX20" s="23" t="n">
        <v>92.2</v>
      </c>
      <c r="BY20" s="7" t="n">
        <v>27</v>
      </c>
      <c r="BZ20" s="26" t="n">
        <v>1.421</v>
      </c>
      <c r="CA20" s="24" t="n">
        <v>38.44</v>
      </c>
      <c r="CB20" s="7" t="n">
        <v>7</v>
      </c>
      <c r="CC20" s="7" t="n">
        <v>3</v>
      </c>
      <c r="CD20" s="7" t="n">
        <v>0</v>
      </c>
      <c r="CE20" s="8"/>
      <c r="CF20" s="9" t="n">
        <v>142</v>
      </c>
      <c r="CG20" s="9" t="n">
        <v>75</v>
      </c>
      <c r="CH20" s="9" t="n">
        <v>128</v>
      </c>
      <c r="CI20" s="9" t="n">
        <v>69</v>
      </c>
      <c r="CJ20" s="9" t="n">
        <f aca="false">CH20-CF20</f>
        <v>-14</v>
      </c>
      <c r="CK20" s="9" t="n">
        <f aca="false">CI20-CG20</f>
        <v>-6</v>
      </c>
      <c r="CL20" s="9" t="n">
        <f aca="false">(CF20-CG20)/3+CG20</f>
        <v>97.3333333333333</v>
      </c>
      <c r="CM20" s="9" t="n">
        <f aca="false">(CH20-CI20)/3+CI20</f>
        <v>88.6666666666667</v>
      </c>
      <c r="CN20" s="9" t="n">
        <f aca="false">CM20-CL20</f>
        <v>-8.66666666666666</v>
      </c>
      <c r="CO20" s="7" t="n">
        <v>81</v>
      </c>
      <c r="CP20" s="7" t="n">
        <v>0.34</v>
      </c>
      <c r="CQ20" s="7" t="n">
        <v>0.32</v>
      </c>
      <c r="CR20" s="7" t="n">
        <v>8.4</v>
      </c>
      <c r="CS20" s="7" t="n">
        <v>5.2</v>
      </c>
      <c r="CT20" s="7" t="n">
        <v>38.1</v>
      </c>
      <c r="CU20" s="7" t="n">
        <v>92.2</v>
      </c>
      <c r="CV20" s="7" t="n">
        <v>18</v>
      </c>
      <c r="CW20" s="25" t="n">
        <v>0.963</v>
      </c>
      <c r="CX20" s="7" t="n">
        <v>16.1</v>
      </c>
      <c r="CY20" s="7" t="n">
        <v>0</v>
      </c>
      <c r="CZ20" s="7" t="n">
        <v>0</v>
      </c>
      <c r="DA20" s="7" t="n">
        <v>0.61</v>
      </c>
      <c r="DB20" s="7" t="n">
        <v>116</v>
      </c>
      <c r="DC20" s="24" t="n">
        <v>12</v>
      </c>
      <c r="DD20" s="24" t="n">
        <v>1.17</v>
      </c>
      <c r="DE20" s="24" t="n">
        <f aca="false">DD20*1000/F20</f>
        <v>13.3409350057013</v>
      </c>
      <c r="DF20" s="24" t="n">
        <f aca="false">0.7*BM20/DE20</f>
        <v>3.41055555555556</v>
      </c>
      <c r="DG20" s="24" t="n">
        <f aca="false">DE20*1000/BM20</f>
        <v>205.245153933865</v>
      </c>
      <c r="DH20" s="24" t="n">
        <f aca="false">DG20/DQ20</f>
        <v>4.62889386409259</v>
      </c>
      <c r="DI20" s="24" t="n">
        <v>1.2</v>
      </c>
      <c r="DJ20" s="24" t="n">
        <f aca="false">(DI20*1000)/F20</f>
        <v>13.6830102622577</v>
      </c>
      <c r="DK20" s="24" t="n">
        <v>10.1</v>
      </c>
      <c r="DL20" s="7" t="n">
        <v>5.23</v>
      </c>
      <c r="DM20" s="23" t="n">
        <v>43.4</v>
      </c>
      <c r="DN20" s="23" t="n">
        <v>95.2</v>
      </c>
      <c r="DO20" s="7" t="n">
        <v>25</v>
      </c>
      <c r="DP20" s="26" t="n">
        <v>1.768</v>
      </c>
      <c r="DQ20" s="7" t="n">
        <v>44.34</v>
      </c>
      <c r="DR20" s="24" t="n">
        <f aca="false">(DD20*1000)/DB20</f>
        <v>10.0862068965517</v>
      </c>
      <c r="DS20" s="24" t="n">
        <f aca="false">DR20/F20</f>
        <v>0.115008060393976</v>
      </c>
      <c r="DT20" s="24" t="n">
        <f aca="false">BP20/DE20</f>
        <v>3.41055555555556</v>
      </c>
      <c r="DU20" s="7" t="n">
        <v>4</v>
      </c>
      <c r="DV20" s="7" t="n">
        <v>0</v>
      </c>
      <c r="DW20" s="7" t="n">
        <v>0</v>
      </c>
      <c r="DX20" s="8"/>
      <c r="DY20" s="7" t="n">
        <v>137</v>
      </c>
      <c r="DZ20" s="7" t="n">
        <v>76</v>
      </c>
      <c r="EA20" s="7" t="n">
        <v>138</v>
      </c>
      <c r="EB20" s="7" t="n">
        <v>70</v>
      </c>
      <c r="EC20" s="7" t="n">
        <f aca="false">EA20-DY20</f>
        <v>1</v>
      </c>
      <c r="ED20" s="7" t="n">
        <f aca="false">EB20-DZ20</f>
        <v>-6</v>
      </c>
      <c r="EE20" s="9" t="n">
        <f aca="false">(DY20-DZ20)/3+DZ20</f>
        <v>96.3333333333333</v>
      </c>
      <c r="EF20" s="9" t="n">
        <f aca="false">(EA20-EB20)/3+EB20</f>
        <v>92.6666666666667</v>
      </c>
      <c r="EG20" s="9" t="n">
        <f aca="false">EF20-EE20</f>
        <v>-3.66666666666666</v>
      </c>
      <c r="EH20" s="7" t="n">
        <v>86</v>
      </c>
      <c r="EI20" s="7" t="n">
        <v>0.3</v>
      </c>
      <c r="EJ20" s="7" t="n">
        <v>0.29</v>
      </c>
      <c r="EK20" s="7" t="n">
        <v>9.51</v>
      </c>
      <c r="EL20" s="7" t="n">
        <v>5.35</v>
      </c>
      <c r="EM20" s="23" t="n">
        <v>35.2</v>
      </c>
      <c r="EN20" s="7" t="n">
        <v>95.5</v>
      </c>
      <c r="EO20" s="7" t="n">
        <v>18</v>
      </c>
      <c r="EP20" s="25" t="n">
        <v>0.818</v>
      </c>
      <c r="EQ20" s="7" t="n">
        <v>13.79</v>
      </c>
      <c r="ER20" s="7" t="n">
        <v>2</v>
      </c>
      <c r="ES20" s="7" t="n">
        <v>0</v>
      </c>
      <c r="ET20" s="7" t="n">
        <v>0.57</v>
      </c>
      <c r="EU20" s="7" t="n">
        <v>129</v>
      </c>
      <c r="EV20" s="24" t="n">
        <v>22.52</v>
      </c>
      <c r="EW20" s="24" t="n">
        <v>1.24</v>
      </c>
      <c r="EX20" s="24" t="n">
        <f aca="false">EW20*1000/F20</f>
        <v>14.139110604333</v>
      </c>
      <c r="EY20" s="24" t="n">
        <f aca="false">0.7*BM20/EX20</f>
        <v>3.21802419354839</v>
      </c>
      <c r="EZ20" s="24" t="n">
        <f aca="false">EX20*1000/BM20</f>
        <v>217.524778528199</v>
      </c>
      <c r="FA20" s="24" t="n">
        <f aca="false">EZ20/FJ20</f>
        <v>5.39228504036191</v>
      </c>
      <c r="FB20" s="24" t="n">
        <v>1.13</v>
      </c>
      <c r="FC20" s="24" t="n">
        <f aca="false">(FB20*1000)/F20</f>
        <v>12.884834663626</v>
      </c>
      <c r="FD20" s="24" t="n">
        <v>10.42</v>
      </c>
      <c r="FE20" s="24" t="n">
        <v>4.97</v>
      </c>
      <c r="FF20" s="7" t="n">
        <v>37.9</v>
      </c>
      <c r="FG20" s="23" t="n">
        <v>95.9</v>
      </c>
      <c r="FH20" s="7" t="n">
        <v>30</v>
      </c>
      <c r="FI20" s="26" t="n">
        <v>1.426</v>
      </c>
      <c r="FJ20" s="7" t="n">
        <v>40.34</v>
      </c>
      <c r="FK20" s="24" t="n">
        <f aca="false">(EW20*1000)/EU20</f>
        <v>9.61240310077519</v>
      </c>
      <c r="FL20" s="24" t="n">
        <f aca="false">FK20/F20</f>
        <v>0.109605508560721</v>
      </c>
      <c r="FM20" s="24" t="n">
        <f aca="false">BP20/EX20</f>
        <v>3.21802419354839</v>
      </c>
      <c r="FN20" s="7" t="n">
        <v>5</v>
      </c>
      <c r="FO20" s="7" t="n">
        <v>0</v>
      </c>
      <c r="FP20" s="7" t="n">
        <v>0</v>
      </c>
    </row>
    <row r="21" s="7" customFormat="true" ht="11.25" hidden="false" customHeight="false" outlineLevel="0" collapsed="false">
      <c r="A21" s="7" t="s">
        <v>247</v>
      </c>
      <c r="B21" s="7" t="n">
        <v>0</v>
      </c>
      <c r="C21" s="7" t="n">
        <v>63</v>
      </c>
      <c r="D21" s="7" t="s">
        <v>219</v>
      </c>
      <c r="E21" s="23" t="n">
        <v>182</v>
      </c>
      <c r="F21" s="7" t="n">
        <v>99.4</v>
      </c>
      <c r="G21" s="24" t="n">
        <v>30.01</v>
      </c>
      <c r="H21" s="7" t="n">
        <v>7</v>
      </c>
      <c r="I21" s="7" t="n">
        <v>7</v>
      </c>
      <c r="J21" s="7" t="n">
        <v>0</v>
      </c>
      <c r="K21" s="7" t="n">
        <v>0</v>
      </c>
      <c r="L21" s="7" t="n">
        <v>0</v>
      </c>
      <c r="M21" s="7" t="n">
        <v>95</v>
      </c>
      <c r="N21" s="7" t="n">
        <v>2</v>
      </c>
      <c r="O21" s="7" t="n">
        <v>19</v>
      </c>
      <c r="P21" s="24" t="n">
        <v>89.05</v>
      </c>
      <c r="Q21" s="24" t="n">
        <v>53.38</v>
      </c>
      <c r="R21" s="24" t="n">
        <v>14.36</v>
      </c>
      <c r="S21" s="24" t="n">
        <v>39.55</v>
      </c>
      <c r="T21" s="7" t="n">
        <v>159</v>
      </c>
      <c r="U21" s="7" t="n">
        <v>80</v>
      </c>
      <c r="V21" s="23" t="n">
        <v>69</v>
      </c>
      <c r="W21" s="23" t="n">
        <v>20.8</v>
      </c>
      <c r="X21" s="7" t="n">
        <v>464</v>
      </c>
      <c r="Y21" s="7" t="n">
        <v>393</v>
      </c>
      <c r="Z21" s="7" t="n">
        <v>369</v>
      </c>
      <c r="AA21" s="7" t="n">
        <v>349</v>
      </c>
      <c r="AB21" s="7" t="n">
        <v>390</v>
      </c>
      <c r="AC21" s="23" t="n">
        <v>49.1</v>
      </c>
      <c r="AD21" s="23" t="n">
        <v>7.2</v>
      </c>
      <c r="AE21" s="26" t="n">
        <v>0.752</v>
      </c>
      <c r="AF21" s="24" t="n">
        <v>50.65</v>
      </c>
      <c r="AG21" s="24" t="n">
        <v>88.98</v>
      </c>
      <c r="AH21" s="24" t="n">
        <v>1.31</v>
      </c>
      <c r="AI21" s="7" t="n">
        <v>4771</v>
      </c>
      <c r="AJ21" s="24" t="n">
        <v>1.33</v>
      </c>
      <c r="AK21" s="23" t="n">
        <v>37.8</v>
      </c>
      <c r="AL21" s="7" t="s">
        <v>223</v>
      </c>
      <c r="AM21" s="24" t="n">
        <v>4.01</v>
      </c>
      <c r="AN21" s="23" t="n">
        <v>89.1</v>
      </c>
      <c r="AO21" s="24" t="n">
        <v>4.88</v>
      </c>
      <c r="AP21" s="23" t="n">
        <v>48.7</v>
      </c>
      <c r="AQ21" s="24" t="n">
        <v>0.88</v>
      </c>
      <c r="AR21" s="23" t="n">
        <v>63.5</v>
      </c>
      <c r="AS21" s="24" t="n">
        <v>8.58</v>
      </c>
      <c r="AT21" s="23" t="n">
        <v>115</v>
      </c>
      <c r="AU21" s="24" t="n">
        <v>4.29</v>
      </c>
      <c r="AV21" s="23" t="n">
        <v>168.8</v>
      </c>
      <c r="AW21" s="24" t="n">
        <v>5.66</v>
      </c>
      <c r="AX21" s="7" t="n">
        <v>151.5</v>
      </c>
      <c r="AY21" s="24" t="n">
        <v>49.95</v>
      </c>
      <c r="AZ21" s="7" t="n">
        <v>116</v>
      </c>
      <c r="BA21" s="24" t="n">
        <v>0.41</v>
      </c>
      <c r="BB21" s="24" t="n">
        <f aca="false">(BA21*1000)/F21</f>
        <v>4.12474849094567</v>
      </c>
      <c r="BC21" s="24" t="n">
        <v>0.35</v>
      </c>
      <c r="BD21" s="24" t="n">
        <v>10.75</v>
      </c>
      <c r="BE21" s="24" t="n">
        <v>4.42</v>
      </c>
      <c r="BF21" s="23" t="n">
        <v>34.3</v>
      </c>
      <c r="BG21" s="23" t="n">
        <v>97</v>
      </c>
      <c r="BH21" s="7" t="n">
        <v>23</v>
      </c>
      <c r="BI21" s="26" t="n">
        <v>0.745</v>
      </c>
      <c r="BJ21" s="24" t="n">
        <v>16.91</v>
      </c>
      <c r="BK21" s="7" t="n">
        <v>1</v>
      </c>
      <c r="BL21" s="7" t="n">
        <v>0</v>
      </c>
      <c r="BM21" s="7" t="n">
        <v>60</v>
      </c>
      <c r="BN21" s="7" t="n">
        <v>196</v>
      </c>
      <c r="BO21" s="9" t="n">
        <f aca="false">(BM21/BN21)*100</f>
        <v>30.6122448979592</v>
      </c>
      <c r="BP21" s="9" t="n">
        <f aca="false">0.7*BM21</f>
        <v>42</v>
      </c>
      <c r="BQ21" s="7" t="n">
        <v>129</v>
      </c>
      <c r="BR21" s="24" t="n">
        <v>1.25</v>
      </c>
      <c r="BS21" s="24" t="n">
        <f aca="false">(BR21*1000)/F21</f>
        <v>12.5754527162978</v>
      </c>
      <c r="BT21" s="24" t="n">
        <v>1.17</v>
      </c>
      <c r="BU21" s="24" t="n">
        <v>9.39</v>
      </c>
      <c r="BV21" s="24" t="n">
        <v>4.8</v>
      </c>
      <c r="BW21" s="23" t="n">
        <v>38.9</v>
      </c>
      <c r="BX21" s="23" t="n">
        <v>95</v>
      </c>
      <c r="BY21" s="7" t="n">
        <v>35</v>
      </c>
      <c r="BZ21" s="26" t="n">
        <v>1.296</v>
      </c>
      <c r="CA21" s="24" t="n">
        <v>44.34</v>
      </c>
      <c r="CB21" s="7" t="n">
        <v>7</v>
      </c>
      <c r="CC21" s="7" t="n">
        <v>5</v>
      </c>
      <c r="CD21" s="7" t="n">
        <v>0</v>
      </c>
      <c r="CE21" s="8"/>
      <c r="CF21" s="9" t="n">
        <v>140</v>
      </c>
      <c r="CG21" s="9" t="n">
        <v>81</v>
      </c>
      <c r="CH21" s="9" t="n">
        <v>124</v>
      </c>
      <c r="CI21" s="9" t="n">
        <v>74</v>
      </c>
      <c r="CJ21" s="9" t="n">
        <f aca="false">CH21-CF21</f>
        <v>-16</v>
      </c>
      <c r="CK21" s="9" t="n">
        <f aca="false">CI21-CG21</f>
        <v>-7</v>
      </c>
      <c r="CL21" s="9" t="n">
        <f aca="false">(CF21-CG21)/3+CG21</f>
        <v>100.666666666667</v>
      </c>
      <c r="CM21" s="9" t="n">
        <f aca="false">(CH21-CI21)/3+CI21</f>
        <v>90.6666666666667</v>
      </c>
      <c r="CN21" s="9" t="n">
        <f aca="false">CM21-CL21</f>
        <v>-10</v>
      </c>
      <c r="CO21" s="7" t="n">
        <v>100</v>
      </c>
      <c r="CP21" s="7" t="n">
        <v>0.4</v>
      </c>
      <c r="CQ21" s="7" t="n">
        <v>0.34</v>
      </c>
      <c r="CR21" s="7" t="n">
        <v>9.71</v>
      </c>
      <c r="CS21" s="7" t="n">
        <v>4.85</v>
      </c>
      <c r="CT21" s="7" t="n">
        <v>38.1</v>
      </c>
      <c r="CU21" s="7" t="n">
        <v>95</v>
      </c>
      <c r="CV21" s="7" t="n">
        <v>22</v>
      </c>
      <c r="CW21" s="25" t="n">
        <v>0.595</v>
      </c>
      <c r="CX21" s="7" t="n">
        <v>15.77</v>
      </c>
      <c r="CY21" s="7" t="n">
        <v>0</v>
      </c>
      <c r="CZ21" s="7" t="n">
        <v>1</v>
      </c>
      <c r="DA21" s="7" t="n">
        <v>0.76</v>
      </c>
      <c r="DB21" s="7" t="n">
        <v>121</v>
      </c>
      <c r="DC21" s="24" t="n">
        <v>21.45</v>
      </c>
      <c r="DD21" s="24" t="n">
        <v>1.25</v>
      </c>
      <c r="DE21" s="24" t="n">
        <f aca="false">DD21*1000/F21</f>
        <v>12.5754527162978</v>
      </c>
      <c r="DF21" s="24" t="n">
        <f aca="false">0.7*BM21/DE21</f>
        <v>3.33984</v>
      </c>
      <c r="DG21" s="24" t="n">
        <f aca="false">DE21*1000/BM21</f>
        <v>209.590878604963</v>
      </c>
      <c r="DH21" s="24" t="n">
        <f aca="false">DG21/DQ21</f>
        <v>4.68988316412985</v>
      </c>
      <c r="DI21" s="24" t="n">
        <v>1.13</v>
      </c>
      <c r="DJ21" s="24" t="n">
        <f aca="false">(DI21*1000)/F21</f>
        <v>11.3682092555332</v>
      </c>
      <c r="DK21" s="24" t="n">
        <v>9.66</v>
      </c>
      <c r="DL21" s="7" t="n">
        <v>4.54</v>
      </c>
      <c r="DM21" s="23" t="n">
        <v>37.4</v>
      </c>
      <c r="DN21" s="23" t="n">
        <v>95.6</v>
      </c>
      <c r="DO21" s="7" t="n">
        <v>35</v>
      </c>
      <c r="DP21" s="26" t="n">
        <v>1.407</v>
      </c>
      <c r="DQ21" s="7" t="n">
        <v>44.69</v>
      </c>
      <c r="DR21" s="24" t="n">
        <f aca="false">(DD21*1000)/DB21</f>
        <v>10.3305785123967</v>
      </c>
      <c r="DS21" s="24" t="n">
        <f aca="false">DR21/F21</f>
        <v>0.103929361291717</v>
      </c>
      <c r="DT21" s="24" t="n">
        <f aca="false">BP21/DE21</f>
        <v>3.33984</v>
      </c>
      <c r="DU21" s="7" t="n">
        <v>4</v>
      </c>
      <c r="DV21" s="7" t="n">
        <v>4</v>
      </c>
      <c r="DW21" s="7" t="n">
        <v>2</v>
      </c>
      <c r="DX21" s="8"/>
      <c r="DY21" s="7" t="n">
        <v>150</v>
      </c>
      <c r="DZ21" s="7" t="n">
        <v>86</v>
      </c>
      <c r="EA21" s="7" t="n">
        <v>132</v>
      </c>
      <c r="EB21" s="7" t="n">
        <v>75</v>
      </c>
      <c r="EC21" s="7" t="n">
        <f aca="false">EA21-DY21</f>
        <v>-18</v>
      </c>
      <c r="ED21" s="7" t="n">
        <f aca="false">EB21-DZ21</f>
        <v>-11</v>
      </c>
      <c r="EE21" s="9" t="n">
        <f aca="false">(DY21-DZ21)/3+DZ21</f>
        <v>107.333333333333</v>
      </c>
      <c r="EF21" s="9" t="n">
        <f aca="false">(EA21-EB21)/3+EB21</f>
        <v>94</v>
      </c>
      <c r="EG21" s="9" t="n">
        <f aca="false">EF21-EE21</f>
        <v>-13.3333333333333</v>
      </c>
      <c r="EH21" s="7" t="n">
        <v>101</v>
      </c>
      <c r="EI21" s="7" t="n">
        <v>0.38</v>
      </c>
      <c r="EJ21" s="7" t="n">
        <v>0.34</v>
      </c>
      <c r="EK21" s="7" t="n">
        <v>11.59</v>
      </c>
      <c r="EL21" s="7" t="n">
        <v>4.88</v>
      </c>
      <c r="EM21" s="23" t="n">
        <v>39.4</v>
      </c>
      <c r="EN21" s="7" t="n">
        <v>97.3</v>
      </c>
      <c r="EO21" s="7" t="n">
        <v>17</v>
      </c>
      <c r="EP21" s="25" t="n">
        <v>0.822</v>
      </c>
      <c r="EQ21" s="7" t="n">
        <v>14.16</v>
      </c>
      <c r="ER21" s="7" t="n">
        <v>0.5</v>
      </c>
      <c r="ES21" s="7" t="n">
        <v>1</v>
      </c>
      <c r="ET21" s="7" t="n">
        <v>0.77</v>
      </c>
      <c r="EU21" s="7" t="n">
        <v>123</v>
      </c>
      <c r="EV21" s="24" t="n">
        <v>9.95</v>
      </c>
      <c r="EW21" s="24" t="n">
        <v>1.13</v>
      </c>
      <c r="EX21" s="24" t="n">
        <f aca="false">EW21*1000/F21</f>
        <v>11.3682092555332</v>
      </c>
      <c r="EY21" s="24" t="n">
        <f aca="false">0.7*BM21/EX21</f>
        <v>3.69451327433628</v>
      </c>
      <c r="EZ21" s="24" t="n">
        <f aca="false">EX21*1000/BM21</f>
        <v>189.470154258887</v>
      </c>
      <c r="FA21" s="24" t="n">
        <f aca="false">EZ21/FJ21</f>
        <v>4.69334045724267</v>
      </c>
      <c r="FB21" s="24" t="n">
        <v>1.11</v>
      </c>
      <c r="FC21" s="24" t="n">
        <f aca="false">(FB21*1000)/F21</f>
        <v>11.1670020120724</v>
      </c>
      <c r="FD21" s="24" t="n">
        <v>10.53</v>
      </c>
      <c r="FE21" s="24" t="n">
        <v>4.86</v>
      </c>
      <c r="FF21" s="7" t="n">
        <v>41.6</v>
      </c>
      <c r="FG21" s="23" t="n">
        <v>95.4</v>
      </c>
      <c r="FH21" s="7" t="n">
        <v>33</v>
      </c>
      <c r="FI21" s="26" t="n">
        <v>1.524</v>
      </c>
      <c r="FJ21" s="7" t="n">
        <v>40.37</v>
      </c>
      <c r="FK21" s="24" t="n">
        <f aca="false">(EW21*1000)/EU21</f>
        <v>9.1869918699187</v>
      </c>
      <c r="FL21" s="24" t="n">
        <f aca="false">FK21/F21</f>
        <v>0.0924244654921398</v>
      </c>
      <c r="FM21" s="24" t="n">
        <f aca="false">BP21/EX21</f>
        <v>3.69451327433628</v>
      </c>
      <c r="FN21" s="7" t="n">
        <v>4</v>
      </c>
      <c r="FO21" s="7" t="n">
        <v>5</v>
      </c>
      <c r="FP21" s="7" t="n">
        <v>0</v>
      </c>
    </row>
    <row r="22" s="7" customFormat="true" ht="11.25" hidden="false" customHeight="false" outlineLevel="0" collapsed="false">
      <c r="A22" s="7" t="s">
        <v>248</v>
      </c>
      <c r="B22" s="7" t="n">
        <v>0</v>
      </c>
      <c r="C22" s="7" t="n">
        <v>69</v>
      </c>
      <c r="D22" s="7" t="s">
        <v>219</v>
      </c>
      <c r="E22" s="23" t="n">
        <v>182</v>
      </c>
      <c r="F22" s="7" t="n">
        <v>94.4</v>
      </c>
      <c r="G22" s="24" t="n">
        <v>28.5</v>
      </c>
      <c r="H22" s="7" t="n">
        <v>1</v>
      </c>
      <c r="I22" s="7" t="n">
        <v>1</v>
      </c>
      <c r="J22" s="7" t="n">
        <v>1</v>
      </c>
      <c r="K22" s="7" t="n">
        <v>210</v>
      </c>
      <c r="L22" s="7" t="n">
        <v>0</v>
      </c>
      <c r="M22" s="7" t="n">
        <v>77</v>
      </c>
      <c r="N22" s="7" t="n">
        <v>3</v>
      </c>
      <c r="O22" s="7" t="n">
        <v>10</v>
      </c>
      <c r="P22" s="24" t="n">
        <v>55.07</v>
      </c>
      <c r="Q22" s="24" t="n">
        <v>67.63</v>
      </c>
      <c r="R22" s="24" t="n">
        <v>22.77</v>
      </c>
      <c r="S22" s="24" t="n">
        <v>42.25</v>
      </c>
      <c r="T22" s="7" t="n">
        <v>170</v>
      </c>
      <c r="U22" s="7" t="n">
        <v>86</v>
      </c>
      <c r="V22" s="23" t="n">
        <v>60.9</v>
      </c>
      <c r="W22" s="23" t="n">
        <v>17.3</v>
      </c>
      <c r="X22" s="7" t="n">
        <v>495</v>
      </c>
      <c r="Y22" s="7" t="n">
        <v>527</v>
      </c>
      <c r="Z22" s="7" t="n">
        <v>502</v>
      </c>
      <c r="AA22" s="7" t="n">
        <v>484</v>
      </c>
      <c r="AB22" s="7" t="n">
        <v>525</v>
      </c>
      <c r="AC22" s="23" t="n">
        <v>51.9</v>
      </c>
      <c r="AD22" s="23" t="n">
        <v>5.6</v>
      </c>
      <c r="AE22" s="26" t="n">
        <v>0.978</v>
      </c>
      <c r="AF22" s="24" t="n">
        <v>51.19</v>
      </c>
      <c r="AG22" s="24" t="n">
        <v>103.18</v>
      </c>
      <c r="AH22" s="24"/>
      <c r="AJ22" s="24" t="n">
        <v>1.3</v>
      </c>
      <c r="AK22" s="23" t="n">
        <v>36.7</v>
      </c>
      <c r="AL22" s="7" t="s">
        <v>223</v>
      </c>
      <c r="AM22" s="24" t="n">
        <v>4.39</v>
      </c>
      <c r="AN22" s="23" t="n">
        <v>94.6</v>
      </c>
      <c r="AO22" s="24" t="n">
        <v>3.38</v>
      </c>
      <c r="AP22" s="23" t="n">
        <v>33.2</v>
      </c>
      <c r="AQ22" s="24" t="n">
        <v>0.66</v>
      </c>
      <c r="AR22" s="23" t="n">
        <v>50.9</v>
      </c>
      <c r="AS22" s="24" t="n">
        <v>10.07</v>
      </c>
      <c r="AT22" s="23" t="n">
        <v>128.1</v>
      </c>
      <c r="AU22" s="24" t="n">
        <v>5.86</v>
      </c>
      <c r="AV22" s="23" t="n">
        <v>213.9</v>
      </c>
      <c r="AW22" s="24" t="n">
        <v>7</v>
      </c>
      <c r="AX22" s="7" t="n">
        <v>179.3</v>
      </c>
      <c r="AY22" s="24" t="n">
        <v>58.16</v>
      </c>
      <c r="AZ22" s="7" t="n">
        <v>81</v>
      </c>
      <c r="BA22" s="24" t="n">
        <v>0.32</v>
      </c>
      <c r="BB22" s="24" t="n">
        <f aca="false">(BA22*1000)/F22</f>
        <v>3.38983050847458</v>
      </c>
      <c r="BC22" s="24" t="n">
        <v>0.34</v>
      </c>
      <c r="BD22" s="24" t="n">
        <v>8.7</v>
      </c>
      <c r="BE22" s="24" t="n">
        <v>4.69</v>
      </c>
      <c r="BF22" s="23" t="n">
        <v>33.7</v>
      </c>
      <c r="BG22" s="23" t="n">
        <v>94.4</v>
      </c>
      <c r="BH22" s="7" t="n">
        <v>14</v>
      </c>
      <c r="BI22" s="26" t="n">
        <v>1.399</v>
      </c>
      <c r="BJ22" s="24" t="n">
        <v>17.01</v>
      </c>
      <c r="BK22" s="7" t="n">
        <v>0.5</v>
      </c>
      <c r="BL22" s="7" t="n">
        <v>0</v>
      </c>
      <c r="BM22" s="7" t="n">
        <v>60</v>
      </c>
      <c r="BN22" s="7" t="n">
        <v>176</v>
      </c>
      <c r="BO22" s="9" t="n">
        <f aca="false">(BM22/BN22)*100</f>
        <v>34.0909090909091</v>
      </c>
      <c r="BP22" s="9" t="n">
        <f aca="false">0.7*BM22</f>
        <v>42</v>
      </c>
      <c r="BQ22" s="7" t="n">
        <v>94</v>
      </c>
      <c r="BR22" s="24" t="n">
        <v>1.12</v>
      </c>
      <c r="BS22" s="24" t="n">
        <f aca="false">(BR22*1000)/F22</f>
        <v>11.864406779661</v>
      </c>
      <c r="BT22" s="24" t="n">
        <v>1.2</v>
      </c>
      <c r="BU22" s="24" t="n">
        <v>6.99</v>
      </c>
      <c r="BV22" s="24" t="n">
        <v>5.03</v>
      </c>
      <c r="BW22" s="23" t="n">
        <v>38.6</v>
      </c>
      <c r="BX22" s="23" t="n">
        <v>87.6</v>
      </c>
      <c r="BY22" s="7" t="n">
        <v>31</v>
      </c>
      <c r="BZ22" s="26" t="n">
        <v>1.644</v>
      </c>
      <c r="CA22" s="24" t="n">
        <v>47.4</v>
      </c>
      <c r="CB22" s="7" t="n">
        <v>7</v>
      </c>
      <c r="CC22" s="7" t="n">
        <v>3</v>
      </c>
      <c r="CD22" s="7" t="n">
        <v>0</v>
      </c>
      <c r="CE22" s="8"/>
      <c r="CF22" s="9" t="n">
        <v>162</v>
      </c>
      <c r="CG22" s="9" t="n">
        <v>83</v>
      </c>
      <c r="CH22" s="9" t="n">
        <v>151</v>
      </c>
      <c r="CI22" s="9" t="n">
        <v>79</v>
      </c>
      <c r="CJ22" s="9" t="n">
        <f aca="false">CH22-CF22</f>
        <v>-11</v>
      </c>
      <c r="CK22" s="9" t="n">
        <f aca="false">CI22-CG22</f>
        <v>-4</v>
      </c>
      <c r="CL22" s="9" t="n">
        <f aca="false">(CF22-CG22)/3+CG22</f>
        <v>109.333333333333</v>
      </c>
      <c r="CM22" s="9" t="n">
        <f aca="false">(CH22-CI22)/3+CI22</f>
        <v>103</v>
      </c>
      <c r="CN22" s="9" t="n">
        <f aca="false">CM22-CL22</f>
        <v>-6.33333333333333</v>
      </c>
      <c r="CO22" s="7" t="n">
        <v>68</v>
      </c>
      <c r="CP22" s="7" t="n">
        <v>0.35</v>
      </c>
      <c r="CQ22" s="7" t="n">
        <v>0.35</v>
      </c>
      <c r="CR22" s="7" t="n">
        <v>8.79</v>
      </c>
      <c r="CS22" s="7" t="n">
        <v>4.84</v>
      </c>
      <c r="CT22" s="7" t="n">
        <v>38.1</v>
      </c>
      <c r="CU22" s="7" t="n">
        <v>94.6</v>
      </c>
      <c r="CV22" s="7" t="n">
        <v>13</v>
      </c>
      <c r="CW22" s="25" t="n">
        <v>1.531</v>
      </c>
      <c r="CX22" s="7" t="n">
        <v>16.45</v>
      </c>
      <c r="CY22" s="7" t="n">
        <v>0.5</v>
      </c>
      <c r="CZ22" s="7" t="n">
        <v>1</v>
      </c>
      <c r="DA22" s="7" t="n">
        <v>0.65</v>
      </c>
      <c r="DB22" s="7" t="n">
        <v>84</v>
      </c>
      <c r="DC22" s="24" t="n">
        <v>4.88</v>
      </c>
      <c r="DD22" s="24" t="n">
        <v>1.14</v>
      </c>
      <c r="DE22" s="24" t="n">
        <f aca="false">DD22*1000/F22</f>
        <v>12.0762711864407</v>
      </c>
      <c r="DF22" s="24" t="n">
        <f aca="false">0.7*BM22/DE22</f>
        <v>3.47789473684211</v>
      </c>
      <c r="DG22" s="24" t="n">
        <f aca="false">DE22*1000/BM22</f>
        <v>201.271186440678</v>
      </c>
      <c r="DH22" s="24" t="n">
        <f aca="false">DG22/DQ22</f>
        <v>3.91273690592298</v>
      </c>
      <c r="DI22" s="24" t="n">
        <v>1.12</v>
      </c>
      <c r="DJ22" s="24" t="n">
        <f aca="false">(DI22*1000)/F22</f>
        <v>11.864406779661</v>
      </c>
      <c r="DK22" s="24" t="n">
        <v>6.76</v>
      </c>
      <c r="DL22" s="7" t="n">
        <v>5.17</v>
      </c>
      <c r="DM22" s="23" t="n">
        <v>43.6</v>
      </c>
      <c r="DN22" s="23" t="n">
        <v>85.5</v>
      </c>
      <c r="DO22" s="7" t="n">
        <v>33</v>
      </c>
      <c r="DP22" s="26" t="n">
        <v>1.969</v>
      </c>
      <c r="DQ22" s="7" t="n">
        <v>51.44</v>
      </c>
      <c r="DR22" s="24" t="n">
        <f aca="false">(DD22*1000)/DB22</f>
        <v>13.5714285714286</v>
      </c>
      <c r="DS22" s="24" t="n">
        <f aca="false">DR22/F22</f>
        <v>0.143765133171913</v>
      </c>
      <c r="DT22" s="24" t="n">
        <f aca="false">BP22/DE22</f>
        <v>3.47789473684211</v>
      </c>
      <c r="DU22" s="7" t="n">
        <v>9</v>
      </c>
      <c r="DV22" s="7" t="n">
        <v>4</v>
      </c>
      <c r="DW22" s="7" t="n">
        <v>0</v>
      </c>
      <c r="DX22" s="8"/>
      <c r="DY22" s="7" t="n">
        <v>161</v>
      </c>
      <c r="DZ22" s="7" t="n">
        <v>79</v>
      </c>
      <c r="EA22" s="7" t="n">
        <v>156</v>
      </c>
      <c r="EB22" s="7" t="n">
        <v>76</v>
      </c>
      <c r="EC22" s="7" t="n">
        <f aca="false">EA22-DY22</f>
        <v>-5</v>
      </c>
      <c r="ED22" s="7" t="n">
        <f aca="false">EB22-DZ22</f>
        <v>-3</v>
      </c>
      <c r="EE22" s="9" t="n">
        <f aca="false">(DY22-DZ22)/3+DZ22</f>
        <v>106.333333333333</v>
      </c>
      <c r="EF22" s="9" t="n">
        <f aca="false">(EA22-EB22)/3+EB22</f>
        <v>102.666666666667</v>
      </c>
      <c r="EG22" s="9" t="n">
        <f aca="false">EF22-EE22</f>
        <v>-3.66666666666666</v>
      </c>
      <c r="EH22" s="7" t="n">
        <v>73</v>
      </c>
      <c r="EI22" s="7" t="n">
        <v>0.31</v>
      </c>
      <c r="EJ22" s="7" t="n">
        <v>0.3</v>
      </c>
      <c r="EK22" s="7" t="n">
        <v>9.11</v>
      </c>
      <c r="EL22" s="7" t="n">
        <v>4.06</v>
      </c>
      <c r="EM22" s="23" t="n">
        <v>33.8</v>
      </c>
      <c r="EN22" s="7" t="n">
        <v>94.9</v>
      </c>
      <c r="EO22" s="7" t="n">
        <v>15</v>
      </c>
      <c r="EP22" s="25" t="n">
        <v>1.355</v>
      </c>
      <c r="EQ22" s="7" t="n">
        <v>15.02</v>
      </c>
      <c r="ER22" s="7" t="n">
        <v>0.5</v>
      </c>
      <c r="ES22" s="7" t="n">
        <v>0.5</v>
      </c>
      <c r="ET22" s="7" t="n">
        <v>0.61</v>
      </c>
      <c r="EU22" s="7" t="n">
        <v>93</v>
      </c>
      <c r="EV22" s="24" t="n">
        <v>5</v>
      </c>
      <c r="EW22" s="24" t="n">
        <v>1.05</v>
      </c>
      <c r="EX22" s="24" t="n">
        <f aca="false">EW22*1000/F22</f>
        <v>11.1228813559322</v>
      </c>
      <c r="EY22" s="24" t="n">
        <f aca="false">0.7*BM22/EX22</f>
        <v>3.776</v>
      </c>
      <c r="EZ22" s="24" t="n">
        <f aca="false">EX22*1000/BM22</f>
        <v>185.381355932203</v>
      </c>
      <c r="FA22" s="24" t="n">
        <f aca="false">EZ22/FJ22</f>
        <v>4.16774631142544</v>
      </c>
      <c r="FB22" s="24" t="n">
        <v>1.1</v>
      </c>
      <c r="FC22" s="24" t="n">
        <f aca="false">(FB22*1000)/F22</f>
        <v>11.6525423728814</v>
      </c>
      <c r="FD22" s="24" t="n">
        <v>6.68</v>
      </c>
      <c r="FE22" s="24" t="n">
        <v>4.97</v>
      </c>
      <c r="FF22" s="7" t="n">
        <v>39.9</v>
      </c>
      <c r="FG22" s="23" t="n">
        <v>85.7</v>
      </c>
      <c r="FH22" s="7" t="n">
        <v>29</v>
      </c>
      <c r="FI22" s="26" t="n">
        <v>2.047</v>
      </c>
      <c r="FJ22" s="7" t="n">
        <v>44.48</v>
      </c>
      <c r="FK22" s="24" t="n">
        <f aca="false">(EW22*1000)/EU22</f>
        <v>11.2903225806452</v>
      </c>
      <c r="FL22" s="24" t="n">
        <f aca="false">FK22/F22</f>
        <v>0.11960087479497</v>
      </c>
      <c r="FM22" s="24" t="n">
        <f aca="false">BP22/EX22</f>
        <v>3.776</v>
      </c>
      <c r="FN22" s="7" t="n">
        <v>7</v>
      </c>
      <c r="FO22" s="7" t="n">
        <v>3</v>
      </c>
      <c r="FP22" s="7" t="n">
        <v>0</v>
      </c>
    </row>
    <row r="23" s="7" customFormat="true" ht="11.25" hidden="false" customHeight="false" outlineLevel="0" collapsed="false">
      <c r="E23" s="23"/>
      <c r="G23" s="24"/>
      <c r="P23" s="24"/>
      <c r="Q23" s="24"/>
      <c r="R23" s="24"/>
      <c r="S23" s="24"/>
      <c r="V23" s="23"/>
      <c r="W23" s="23"/>
      <c r="AC23" s="23"/>
      <c r="AD23" s="23"/>
      <c r="AE23" s="26"/>
      <c r="AF23" s="24"/>
      <c r="AG23" s="24"/>
      <c r="AH23" s="24"/>
      <c r="AJ23" s="24"/>
      <c r="AK23" s="23"/>
      <c r="AM23" s="24"/>
      <c r="AN23" s="23"/>
      <c r="AO23" s="24"/>
      <c r="AP23" s="23"/>
      <c r="AQ23" s="24"/>
      <c r="AR23" s="23"/>
      <c r="AS23" s="24"/>
      <c r="AT23" s="23"/>
      <c r="AU23" s="24"/>
      <c r="AV23" s="23"/>
      <c r="AW23" s="24"/>
      <c r="AY23" s="24"/>
      <c r="BA23" s="24"/>
      <c r="BB23" s="24"/>
      <c r="BC23" s="24"/>
      <c r="BD23" s="24"/>
      <c r="BE23" s="24"/>
      <c r="BF23" s="23"/>
      <c r="BG23" s="23"/>
      <c r="BI23" s="26"/>
      <c r="BJ23" s="24"/>
      <c r="BO23" s="9"/>
      <c r="BP23" s="9"/>
      <c r="BR23" s="24"/>
      <c r="BS23" s="24"/>
      <c r="BT23" s="24"/>
      <c r="BU23" s="24"/>
      <c r="BV23" s="24"/>
      <c r="BW23" s="23"/>
      <c r="BX23" s="23"/>
      <c r="BZ23" s="26"/>
      <c r="CA23" s="24"/>
      <c r="CE23" s="8"/>
      <c r="CF23" s="9"/>
      <c r="CG23" s="9"/>
      <c r="CH23" s="9"/>
      <c r="CI23" s="9"/>
      <c r="CJ23" s="9"/>
      <c r="CK23" s="9"/>
      <c r="CL23" s="9"/>
      <c r="CM23" s="9"/>
      <c r="CN23" s="9"/>
      <c r="CW23" s="25"/>
      <c r="DC23" s="24"/>
      <c r="DD23" s="24"/>
      <c r="DE23" s="24"/>
      <c r="DF23" s="24"/>
      <c r="DG23" s="24"/>
      <c r="DH23" s="24"/>
      <c r="DI23" s="24"/>
      <c r="DJ23" s="24"/>
      <c r="DK23" s="24"/>
      <c r="DM23" s="23"/>
      <c r="DN23" s="23"/>
      <c r="DP23" s="26"/>
      <c r="DR23" s="24"/>
      <c r="DS23" s="24"/>
      <c r="DT23" s="24"/>
      <c r="DX23" s="8"/>
      <c r="EE23" s="9"/>
      <c r="EF23" s="9"/>
      <c r="EG23" s="9"/>
      <c r="EM23" s="23"/>
      <c r="EP23" s="25"/>
      <c r="EV23" s="24"/>
      <c r="EW23" s="24"/>
      <c r="EX23" s="24"/>
      <c r="EY23" s="24"/>
      <c r="EZ23" s="24"/>
      <c r="FA23" s="24"/>
      <c r="FB23" s="24"/>
      <c r="FC23" s="24"/>
      <c r="FD23" s="24"/>
      <c r="FE23" s="24"/>
      <c r="FG23" s="23"/>
      <c r="FI23" s="26"/>
      <c r="FK23" s="24"/>
      <c r="FL23" s="24"/>
      <c r="FM23" s="24"/>
    </row>
    <row r="24" s="7" customFormat="true" ht="11.25" hidden="false" customHeight="false" outlineLevel="0" collapsed="false">
      <c r="E24" s="23"/>
      <c r="G24" s="24"/>
      <c r="P24" s="24"/>
      <c r="Q24" s="24"/>
      <c r="R24" s="24"/>
      <c r="S24" s="24"/>
      <c r="V24" s="23"/>
      <c r="W24" s="23"/>
      <c r="AC24" s="23"/>
      <c r="AD24" s="23"/>
      <c r="AE24" s="26"/>
      <c r="AF24" s="24"/>
      <c r="AG24" s="24"/>
      <c r="AH24" s="24"/>
      <c r="AJ24" s="24"/>
      <c r="AK24" s="23"/>
      <c r="AM24" s="24"/>
      <c r="AN24" s="23"/>
      <c r="AO24" s="24"/>
      <c r="AP24" s="23"/>
      <c r="AQ24" s="24"/>
      <c r="AR24" s="23"/>
      <c r="AS24" s="24"/>
      <c r="AT24" s="23"/>
      <c r="AU24" s="24"/>
      <c r="AV24" s="23"/>
      <c r="AW24" s="24"/>
      <c r="AY24" s="24"/>
      <c r="BA24" s="24"/>
      <c r="BB24" s="24"/>
      <c r="BC24" s="24"/>
      <c r="BD24" s="24"/>
      <c r="BE24" s="24"/>
      <c r="BF24" s="23"/>
      <c r="BG24" s="23"/>
      <c r="BI24" s="26"/>
      <c r="BJ24" s="24"/>
      <c r="BO24" s="9"/>
      <c r="BP24" s="9"/>
      <c r="BR24" s="24"/>
      <c r="BS24" s="24"/>
      <c r="BT24" s="24"/>
      <c r="BU24" s="24"/>
      <c r="BV24" s="24"/>
      <c r="BW24" s="23"/>
      <c r="BX24" s="23"/>
      <c r="BZ24" s="26"/>
      <c r="CA24" s="24"/>
      <c r="CE24" s="8"/>
      <c r="CF24" s="9"/>
      <c r="CG24" s="9"/>
      <c r="CH24" s="9"/>
      <c r="CI24" s="9"/>
      <c r="CJ24" s="9"/>
      <c r="CK24" s="9"/>
      <c r="CL24" s="9"/>
      <c r="CM24" s="9"/>
      <c r="CN24" s="9"/>
      <c r="CW24" s="25"/>
      <c r="DC24" s="24"/>
      <c r="DD24" s="24"/>
      <c r="DE24" s="24"/>
      <c r="DF24" s="24"/>
      <c r="DG24" s="24"/>
      <c r="DH24" s="24"/>
      <c r="DI24" s="24"/>
      <c r="DJ24" s="24"/>
      <c r="DK24" s="24"/>
      <c r="DM24" s="23"/>
      <c r="DN24" s="23"/>
      <c r="DP24" s="26"/>
      <c r="DR24" s="24"/>
      <c r="DS24" s="24"/>
      <c r="DT24" s="24"/>
      <c r="DX24" s="8"/>
      <c r="EE24" s="9"/>
      <c r="EF24" s="9"/>
      <c r="EG24" s="9"/>
      <c r="EM24" s="23"/>
      <c r="EP24" s="25"/>
      <c r="EV24" s="24"/>
      <c r="EW24" s="24"/>
      <c r="EX24" s="24"/>
      <c r="EY24" s="24"/>
      <c r="EZ24" s="24"/>
      <c r="FA24" s="24"/>
      <c r="FB24" s="24"/>
      <c r="FC24" s="24"/>
      <c r="FD24" s="24"/>
      <c r="FE24" s="24"/>
      <c r="FG24" s="23"/>
      <c r="FI24" s="26"/>
      <c r="FK24" s="24"/>
      <c r="FL24" s="24"/>
      <c r="FM24" s="24"/>
    </row>
    <row r="25" s="7" customFormat="true" ht="11.25" hidden="false" customHeight="false" outlineLevel="0" collapsed="false">
      <c r="E25" s="23"/>
      <c r="G25" s="24"/>
      <c r="P25" s="24"/>
      <c r="Q25" s="24"/>
      <c r="R25" s="24"/>
      <c r="S25" s="24"/>
      <c r="V25" s="23"/>
      <c r="W25" s="23"/>
      <c r="AC25" s="23"/>
      <c r="AD25" s="23"/>
      <c r="AE25" s="26"/>
      <c r="AF25" s="24"/>
      <c r="AG25" s="24"/>
      <c r="AH25" s="24"/>
      <c r="AJ25" s="24"/>
      <c r="AK25" s="23"/>
      <c r="AM25" s="24"/>
      <c r="AN25" s="23"/>
      <c r="AO25" s="24"/>
      <c r="AP25" s="23"/>
      <c r="AQ25" s="24"/>
      <c r="AR25" s="23"/>
      <c r="AS25" s="24"/>
      <c r="AT25" s="23"/>
      <c r="AU25" s="24"/>
      <c r="AV25" s="23"/>
      <c r="AW25" s="24"/>
      <c r="AY25" s="24"/>
      <c r="BA25" s="24"/>
      <c r="BB25" s="24"/>
      <c r="BC25" s="24"/>
      <c r="BD25" s="24"/>
      <c r="BE25" s="24"/>
      <c r="BF25" s="23"/>
      <c r="BG25" s="23"/>
      <c r="BI25" s="26"/>
      <c r="BJ25" s="24"/>
      <c r="BO25" s="9"/>
      <c r="BP25" s="9"/>
      <c r="BR25" s="24"/>
      <c r="BS25" s="24"/>
      <c r="BT25" s="24"/>
      <c r="BU25" s="24"/>
      <c r="BV25" s="24"/>
      <c r="BW25" s="23"/>
      <c r="BX25" s="23"/>
      <c r="BZ25" s="26"/>
      <c r="CA25" s="24"/>
      <c r="CE25" s="8"/>
      <c r="CF25" s="9"/>
      <c r="CG25" s="9"/>
      <c r="CH25" s="9"/>
      <c r="CI25" s="9"/>
      <c r="CJ25" s="9"/>
      <c r="CK25" s="9"/>
      <c r="CL25" s="9"/>
      <c r="CM25" s="9"/>
      <c r="CN25" s="9"/>
      <c r="CW25" s="25"/>
      <c r="DC25" s="24"/>
      <c r="DD25" s="24"/>
      <c r="DE25" s="24"/>
      <c r="DF25" s="24"/>
      <c r="DG25" s="24"/>
      <c r="DH25" s="24"/>
      <c r="DI25" s="24"/>
      <c r="DJ25" s="24"/>
      <c r="DK25" s="24"/>
      <c r="DM25" s="23"/>
      <c r="DN25" s="23"/>
      <c r="DP25" s="26"/>
      <c r="DR25" s="24"/>
      <c r="DS25" s="24"/>
      <c r="DT25" s="24"/>
      <c r="DX25" s="8"/>
      <c r="EE25" s="9"/>
      <c r="EF25" s="9"/>
      <c r="EG25" s="9"/>
      <c r="EM25" s="23"/>
      <c r="EP25" s="25"/>
      <c r="EV25" s="24"/>
      <c r="EW25" s="24"/>
      <c r="EX25" s="24"/>
      <c r="EY25" s="24"/>
      <c r="EZ25" s="24"/>
      <c r="FA25" s="24"/>
      <c r="FB25" s="24"/>
      <c r="FC25" s="24"/>
      <c r="FD25" s="24"/>
      <c r="FE25" s="24"/>
      <c r="FG25" s="23"/>
      <c r="FI25" s="26"/>
      <c r="FK25" s="24"/>
      <c r="FL25" s="24"/>
      <c r="FM25" s="24"/>
    </row>
    <row r="26" s="7" customFormat="true" ht="11.25" hidden="false" customHeight="false" outlineLevel="0" collapsed="false">
      <c r="E26" s="23"/>
      <c r="G26" s="24"/>
      <c r="P26" s="24"/>
      <c r="Q26" s="24"/>
      <c r="R26" s="24"/>
      <c r="S26" s="24"/>
      <c r="V26" s="23"/>
      <c r="W26" s="23"/>
      <c r="AC26" s="23"/>
      <c r="AD26" s="23"/>
      <c r="AE26" s="26"/>
      <c r="AF26" s="24"/>
      <c r="AG26" s="24"/>
      <c r="AH26" s="24"/>
      <c r="AJ26" s="24"/>
      <c r="AK26" s="23"/>
      <c r="AM26" s="24"/>
      <c r="AN26" s="23"/>
      <c r="AO26" s="24"/>
      <c r="AP26" s="23"/>
      <c r="AQ26" s="24"/>
      <c r="AR26" s="23"/>
      <c r="AS26" s="24"/>
      <c r="AT26" s="23"/>
      <c r="AU26" s="24"/>
      <c r="AV26" s="23"/>
      <c r="AW26" s="24"/>
      <c r="AY26" s="24"/>
      <c r="BA26" s="24"/>
      <c r="BB26" s="24"/>
      <c r="BC26" s="24"/>
      <c r="BD26" s="24"/>
      <c r="BE26" s="24"/>
      <c r="BF26" s="23"/>
      <c r="BG26" s="23"/>
      <c r="BI26" s="26"/>
      <c r="BJ26" s="24"/>
      <c r="BO26" s="9"/>
      <c r="BP26" s="9"/>
      <c r="BR26" s="24"/>
      <c r="BS26" s="24"/>
      <c r="BT26" s="24"/>
      <c r="BU26" s="24"/>
      <c r="BV26" s="24"/>
      <c r="BW26" s="23"/>
      <c r="BX26" s="23"/>
      <c r="BZ26" s="26"/>
      <c r="CA26" s="24"/>
      <c r="CE26" s="8"/>
      <c r="CF26" s="9"/>
      <c r="CG26" s="9"/>
      <c r="CH26" s="9"/>
      <c r="CI26" s="9"/>
      <c r="CJ26" s="9"/>
      <c r="CK26" s="9"/>
      <c r="CL26" s="9"/>
      <c r="CM26" s="9"/>
      <c r="CN26" s="9"/>
      <c r="CW26" s="25"/>
      <c r="DC26" s="24"/>
      <c r="DD26" s="24"/>
      <c r="DE26" s="24"/>
      <c r="DF26" s="24"/>
      <c r="DG26" s="24"/>
      <c r="DH26" s="24"/>
      <c r="DI26" s="24"/>
      <c r="DJ26" s="24"/>
      <c r="DK26" s="24"/>
      <c r="DM26" s="23"/>
      <c r="DN26" s="23"/>
      <c r="DP26" s="26"/>
      <c r="DR26" s="24"/>
      <c r="DS26" s="24"/>
      <c r="DT26" s="24"/>
      <c r="DX26" s="8"/>
      <c r="EE26" s="9"/>
      <c r="EF26" s="9"/>
      <c r="EG26" s="9"/>
      <c r="EM26" s="23"/>
      <c r="EP26" s="25"/>
      <c r="EV26" s="24"/>
      <c r="EW26" s="24"/>
      <c r="EX26" s="24"/>
      <c r="EY26" s="24"/>
      <c r="EZ26" s="24"/>
      <c r="FA26" s="24"/>
      <c r="FB26" s="24"/>
      <c r="FC26" s="24"/>
      <c r="FD26" s="24"/>
      <c r="FE26" s="24"/>
      <c r="FG26" s="23"/>
      <c r="FI26" s="26"/>
      <c r="FK26" s="24"/>
      <c r="FL26" s="24"/>
      <c r="FM26" s="24"/>
    </row>
    <row r="27" s="7" customFormat="true" ht="11.25" hidden="false" customHeight="false" outlineLevel="0" collapsed="false">
      <c r="E27" s="23"/>
      <c r="G27" s="24"/>
      <c r="P27" s="24"/>
      <c r="Q27" s="24"/>
      <c r="R27" s="24"/>
      <c r="S27" s="24"/>
      <c r="V27" s="23"/>
      <c r="W27" s="23"/>
      <c r="AC27" s="23"/>
      <c r="AD27" s="23"/>
      <c r="AE27" s="26"/>
      <c r="AF27" s="24"/>
      <c r="AG27" s="24"/>
      <c r="AH27" s="24"/>
      <c r="AJ27" s="24"/>
      <c r="AK27" s="23"/>
      <c r="AM27" s="24"/>
      <c r="AN27" s="23"/>
      <c r="AO27" s="24"/>
      <c r="AP27" s="23"/>
      <c r="AQ27" s="24"/>
      <c r="AR27" s="23"/>
      <c r="AS27" s="24"/>
      <c r="AT27" s="23"/>
      <c r="AU27" s="24"/>
      <c r="AV27" s="23"/>
      <c r="AW27" s="24"/>
      <c r="AY27" s="24"/>
      <c r="BA27" s="24"/>
      <c r="BB27" s="24"/>
      <c r="BC27" s="24"/>
      <c r="BD27" s="24"/>
      <c r="BE27" s="24"/>
      <c r="BF27" s="23"/>
      <c r="BG27" s="23"/>
      <c r="BI27" s="26"/>
      <c r="BJ27" s="24"/>
      <c r="BO27" s="9"/>
      <c r="BP27" s="9"/>
      <c r="BR27" s="24"/>
      <c r="BS27" s="24"/>
      <c r="BT27" s="24"/>
      <c r="BU27" s="24"/>
      <c r="BV27" s="24"/>
      <c r="BW27" s="23"/>
      <c r="BX27" s="23"/>
      <c r="BZ27" s="26"/>
      <c r="CA27" s="24"/>
      <c r="CE27" s="8"/>
      <c r="CF27" s="9"/>
      <c r="CG27" s="9"/>
      <c r="CH27" s="9"/>
      <c r="CI27" s="9"/>
      <c r="CJ27" s="9"/>
      <c r="CK27" s="9"/>
      <c r="CL27" s="9"/>
      <c r="CM27" s="9"/>
      <c r="CN27" s="9"/>
      <c r="CW27" s="25"/>
      <c r="DC27" s="24"/>
      <c r="DD27" s="24"/>
      <c r="DE27" s="24"/>
      <c r="DF27" s="24"/>
      <c r="DG27" s="24"/>
      <c r="DH27" s="24"/>
      <c r="DI27" s="24"/>
      <c r="DJ27" s="24"/>
      <c r="DK27" s="24"/>
      <c r="DM27" s="23"/>
      <c r="DN27" s="23"/>
      <c r="DP27" s="26"/>
      <c r="DR27" s="24"/>
      <c r="DS27" s="24"/>
      <c r="DT27" s="24"/>
      <c r="DX27" s="8"/>
      <c r="EE27" s="9"/>
      <c r="EF27" s="9"/>
      <c r="EG27" s="9"/>
      <c r="EM27" s="23"/>
      <c r="EP27" s="25"/>
      <c r="EV27" s="24"/>
      <c r="EW27" s="24"/>
      <c r="EX27" s="24"/>
      <c r="EY27" s="24"/>
      <c r="EZ27" s="24"/>
      <c r="FA27" s="24"/>
      <c r="FB27" s="24"/>
      <c r="FC27" s="24"/>
      <c r="FD27" s="24"/>
      <c r="FE27" s="24"/>
      <c r="FG27" s="23"/>
      <c r="FI27" s="26"/>
      <c r="FK27" s="24"/>
      <c r="FL27" s="24"/>
      <c r="FM27" s="24"/>
    </row>
    <row r="28" s="7" customFormat="true" ht="11.25" hidden="false" customHeight="false" outlineLevel="0" collapsed="false">
      <c r="E28" s="23"/>
      <c r="G28" s="24"/>
      <c r="P28" s="24"/>
      <c r="Q28" s="24"/>
      <c r="R28" s="24"/>
      <c r="S28" s="24"/>
      <c r="V28" s="23"/>
      <c r="W28" s="23"/>
      <c r="AC28" s="23"/>
      <c r="AD28" s="23"/>
      <c r="AE28" s="26"/>
      <c r="AF28" s="24"/>
      <c r="AG28" s="24"/>
      <c r="AH28" s="24"/>
      <c r="AJ28" s="24"/>
      <c r="AK28" s="23"/>
      <c r="AM28" s="24"/>
      <c r="AN28" s="23"/>
      <c r="AO28" s="24"/>
      <c r="AP28" s="23"/>
      <c r="AQ28" s="24"/>
      <c r="AR28" s="23"/>
      <c r="AS28" s="24"/>
      <c r="AT28" s="23"/>
      <c r="AU28" s="24"/>
      <c r="AV28" s="23"/>
      <c r="AW28" s="24"/>
      <c r="AY28" s="24"/>
      <c r="BA28" s="24"/>
      <c r="BB28" s="24"/>
      <c r="BC28" s="24"/>
      <c r="BD28" s="24"/>
      <c r="BE28" s="24"/>
      <c r="BF28" s="23"/>
      <c r="BG28" s="23"/>
      <c r="BI28" s="26"/>
      <c r="BJ28" s="24"/>
      <c r="BO28" s="9"/>
      <c r="BP28" s="9"/>
      <c r="BR28" s="24"/>
      <c r="BS28" s="24"/>
      <c r="BT28" s="24"/>
      <c r="BU28" s="24"/>
      <c r="BV28" s="24"/>
      <c r="BW28" s="23"/>
      <c r="BX28" s="23"/>
      <c r="BZ28" s="26"/>
      <c r="CA28" s="24"/>
      <c r="CE28" s="8"/>
      <c r="CF28" s="9"/>
      <c r="CG28" s="9"/>
      <c r="CH28" s="9"/>
      <c r="CI28" s="9"/>
      <c r="CJ28" s="9"/>
      <c r="CK28" s="9"/>
      <c r="CL28" s="9"/>
      <c r="CM28" s="9"/>
      <c r="CN28" s="9"/>
      <c r="CW28" s="25"/>
      <c r="DC28" s="24"/>
      <c r="DD28" s="24"/>
      <c r="DE28" s="24"/>
      <c r="DF28" s="24"/>
      <c r="DG28" s="24"/>
      <c r="DH28" s="24"/>
      <c r="DI28" s="24"/>
      <c r="DJ28" s="24"/>
      <c r="DK28" s="24"/>
      <c r="DM28" s="23"/>
      <c r="DN28" s="23"/>
      <c r="DP28" s="26"/>
      <c r="DR28" s="24"/>
      <c r="DS28" s="24"/>
      <c r="DT28" s="24"/>
      <c r="DX28" s="8"/>
      <c r="EE28" s="9"/>
      <c r="EF28" s="9"/>
      <c r="EG28" s="9"/>
      <c r="EM28" s="23"/>
      <c r="EP28" s="25"/>
      <c r="EV28" s="24"/>
      <c r="EW28" s="24"/>
      <c r="EX28" s="24"/>
      <c r="EY28" s="24"/>
      <c r="EZ28" s="24"/>
      <c r="FA28" s="24"/>
      <c r="FB28" s="24"/>
      <c r="FC28" s="24"/>
      <c r="FD28" s="24"/>
      <c r="FE28" s="24"/>
      <c r="FG28" s="23"/>
      <c r="FI28" s="26"/>
      <c r="FK28" s="24"/>
      <c r="FL28" s="24"/>
      <c r="FM28" s="24"/>
    </row>
    <row r="29" s="7" customFormat="true" ht="11.25" hidden="false" customHeight="false" outlineLevel="0" collapsed="false">
      <c r="E29" s="23"/>
      <c r="G29" s="24"/>
      <c r="P29" s="24"/>
      <c r="Q29" s="24"/>
      <c r="R29" s="24"/>
      <c r="S29" s="24"/>
      <c r="V29" s="23"/>
      <c r="W29" s="23"/>
      <c r="AC29" s="23"/>
      <c r="AD29" s="23"/>
      <c r="AE29" s="26"/>
      <c r="AF29" s="24"/>
      <c r="AG29" s="24"/>
      <c r="AH29" s="24"/>
      <c r="AJ29" s="24"/>
      <c r="AK29" s="23"/>
      <c r="AM29" s="24"/>
      <c r="AN29" s="23"/>
      <c r="AO29" s="24"/>
      <c r="AP29" s="23"/>
      <c r="AQ29" s="24"/>
      <c r="AR29" s="23"/>
      <c r="AS29" s="24"/>
      <c r="AT29" s="23"/>
      <c r="AU29" s="24"/>
      <c r="AV29" s="23"/>
      <c r="AW29" s="24"/>
      <c r="AY29" s="24"/>
      <c r="BA29" s="24"/>
      <c r="BB29" s="24"/>
      <c r="BC29" s="24"/>
      <c r="BD29" s="24"/>
      <c r="BE29" s="24"/>
      <c r="BF29" s="23"/>
      <c r="BG29" s="23"/>
      <c r="BI29" s="26"/>
      <c r="BJ29" s="24"/>
      <c r="BO29" s="9"/>
      <c r="BP29" s="9"/>
      <c r="BR29" s="24"/>
      <c r="BS29" s="24"/>
      <c r="BT29" s="24"/>
      <c r="BU29" s="24"/>
      <c r="BV29" s="24"/>
      <c r="BW29" s="23"/>
      <c r="BX29" s="23"/>
      <c r="BZ29" s="26"/>
      <c r="CA29" s="24"/>
      <c r="CE29" s="8"/>
      <c r="CF29" s="9"/>
      <c r="CG29" s="9"/>
      <c r="CH29" s="9"/>
      <c r="CI29" s="9"/>
      <c r="CJ29" s="9"/>
      <c r="CK29" s="9"/>
      <c r="CL29" s="9"/>
      <c r="CM29" s="9"/>
      <c r="CN29" s="9"/>
      <c r="CW29" s="25"/>
      <c r="DC29" s="24"/>
      <c r="DD29" s="24"/>
      <c r="DE29" s="24"/>
      <c r="DF29" s="24"/>
      <c r="DG29" s="24"/>
      <c r="DH29" s="24"/>
      <c r="DI29" s="24"/>
      <c r="DJ29" s="24"/>
      <c r="DK29" s="24"/>
      <c r="DM29" s="23"/>
      <c r="DN29" s="23"/>
      <c r="DP29" s="26"/>
      <c r="DR29" s="24"/>
      <c r="DS29" s="24"/>
      <c r="DT29" s="24"/>
      <c r="DX29" s="8"/>
      <c r="EE29" s="9"/>
      <c r="EF29" s="9"/>
      <c r="EG29" s="9"/>
      <c r="EM29" s="23"/>
      <c r="EP29" s="25"/>
      <c r="EV29" s="24"/>
      <c r="EW29" s="24"/>
      <c r="EX29" s="24"/>
      <c r="EY29" s="24"/>
      <c r="EZ29" s="24"/>
      <c r="FA29" s="24"/>
      <c r="FB29" s="24"/>
      <c r="FC29" s="24"/>
      <c r="FD29" s="24"/>
      <c r="FE29" s="24"/>
      <c r="FG29" s="23"/>
      <c r="FI29" s="26"/>
      <c r="FK29" s="24"/>
      <c r="FL29" s="24"/>
      <c r="FM29" s="24"/>
    </row>
    <row r="30" s="7" customFormat="true" ht="11.25" hidden="false" customHeight="false" outlineLevel="0" collapsed="false">
      <c r="E30" s="23"/>
      <c r="G30" s="24"/>
      <c r="P30" s="24"/>
      <c r="Q30" s="24"/>
      <c r="R30" s="24"/>
      <c r="S30" s="24"/>
      <c r="V30" s="23"/>
      <c r="W30" s="23"/>
      <c r="AC30" s="23"/>
      <c r="AD30" s="23"/>
      <c r="AE30" s="26"/>
      <c r="AF30" s="24"/>
      <c r="AG30" s="24"/>
      <c r="AH30" s="24"/>
      <c r="AJ30" s="24"/>
      <c r="AK30" s="23"/>
      <c r="AM30" s="24"/>
      <c r="AN30" s="23"/>
      <c r="AO30" s="24"/>
      <c r="AP30" s="23"/>
      <c r="AQ30" s="24"/>
      <c r="AR30" s="23"/>
      <c r="AS30" s="24"/>
      <c r="AT30" s="23"/>
      <c r="AU30" s="24"/>
      <c r="AV30" s="23"/>
      <c r="AW30" s="24"/>
      <c r="AY30" s="24"/>
      <c r="BA30" s="24"/>
      <c r="BB30" s="24"/>
      <c r="BC30" s="24"/>
      <c r="BD30" s="24"/>
      <c r="BE30" s="24"/>
      <c r="BF30" s="23"/>
      <c r="BG30" s="23"/>
      <c r="BI30" s="26"/>
      <c r="BJ30" s="24"/>
      <c r="BO30" s="9"/>
      <c r="BP30" s="9"/>
      <c r="BR30" s="24"/>
      <c r="BS30" s="24"/>
      <c r="BT30" s="24"/>
      <c r="BU30" s="24"/>
      <c r="BV30" s="24"/>
      <c r="BW30" s="23"/>
      <c r="BX30" s="23"/>
      <c r="BZ30" s="26"/>
      <c r="CA30" s="24"/>
      <c r="CE30" s="8"/>
      <c r="CF30" s="9"/>
      <c r="CG30" s="9"/>
      <c r="CH30" s="9"/>
      <c r="CI30" s="9"/>
      <c r="CJ30" s="9"/>
      <c r="CK30" s="9"/>
      <c r="CL30" s="9"/>
      <c r="CM30" s="9"/>
      <c r="CN30" s="9"/>
      <c r="CW30" s="25"/>
      <c r="DC30" s="24"/>
      <c r="DD30" s="24"/>
      <c r="DE30" s="24"/>
      <c r="DF30" s="24"/>
      <c r="DG30" s="24"/>
      <c r="DH30" s="24"/>
      <c r="DI30" s="24"/>
      <c r="DJ30" s="24"/>
      <c r="DK30" s="24"/>
      <c r="DM30" s="23"/>
      <c r="DN30" s="23"/>
      <c r="DP30" s="26"/>
      <c r="DR30" s="24"/>
      <c r="DS30" s="24"/>
      <c r="DT30" s="24"/>
      <c r="DX30" s="8"/>
      <c r="EE30" s="9"/>
      <c r="EF30" s="9"/>
      <c r="EG30" s="9"/>
      <c r="EM30" s="23"/>
      <c r="EP30" s="25"/>
      <c r="EV30" s="24"/>
      <c r="EW30" s="24"/>
      <c r="EX30" s="24"/>
      <c r="EY30" s="24"/>
      <c r="EZ30" s="24"/>
      <c r="FA30" s="24"/>
      <c r="FB30" s="24"/>
      <c r="FC30" s="24"/>
      <c r="FD30" s="24"/>
      <c r="FE30" s="24"/>
      <c r="FG30" s="23"/>
      <c r="FI30" s="26"/>
      <c r="FK30" s="24"/>
      <c r="FL30" s="24"/>
      <c r="FM30" s="24"/>
    </row>
    <row r="31" s="7" customFormat="true" ht="11.25" hidden="false" customHeight="false" outlineLevel="0" collapsed="false">
      <c r="E31" s="23"/>
      <c r="G31" s="24"/>
      <c r="P31" s="24"/>
      <c r="Q31" s="24"/>
      <c r="R31" s="24"/>
      <c r="S31" s="24"/>
      <c r="V31" s="23"/>
      <c r="W31" s="23"/>
      <c r="AC31" s="23"/>
      <c r="AD31" s="23"/>
      <c r="AE31" s="26"/>
      <c r="AF31" s="24"/>
      <c r="AG31" s="24"/>
      <c r="AH31" s="24"/>
      <c r="AJ31" s="24"/>
      <c r="AK31" s="23"/>
      <c r="AM31" s="24"/>
      <c r="AN31" s="23"/>
      <c r="AO31" s="24"/>
      <c r="AP31" s="23"/>
      <c r="AQ31" s="24"/>
      <c r="AR31" s="23"/>
      <c r="AS31" s="24"/>
      <c r="AT31" s="23"/>
      <c r="AU31" s="24"/>
      <c r="AV31" s="23"/>
      <c r="AW31" s="24"/>
      <c r="AY31" s="24"/>
      <c r="BA31" s="24"/>
      <c r="BB31" s="24"/>
      <c r="BC31" s="24"/>
      <c r="BD31" s="24"/>
      <c r="BE31" s="24"/>
      <c r="BF31" s="23"/>
      <c r="BG31" s="23"/>
      <c r="BI31" s="26"/>
      <c r="BJ31" s="24"/>
      <c r="BO31" s="9"/>
      <c r="BP31" s="9"/>
      <c r="BR31" s="24"/>
      <c r="BS31" s="24"/>
      <c r="BT31" s="24"/>
      <c r="BU31" s="24"/>
      <c r="BV31" s="24"/>
      <c r="BW31" s="23"/>
      <c r="BX31" s="23"/>
      <c r="BZ31" s="26"/>
      <c r="CA31" s="24"/>
      <c r="CE31" s="8"/>
      <c r="CF31" s="9"/>
      <c r="CG31" s="9"/>
      <c r="CH31" s="9"/>
      <c r="CI31" s="9"/>
      <c r="CJ31" s="9"/>
      <c r="CK31" s="9"/>
      <c r="CL31" s="9"/>
      <c r="CM31" s="9"/>
      <c r="CN31" s="9"/>
      <c r="CW31" s="25"/>
      <c r="DC31" s="24"/>
      <c r="DD31" s="24"/>
      <c r="DE31" s="24"/>
      <c r="DF31" s="24"/>
      <c r="DG31" s="24"/>
      <c r="DH31" s="24"/>
      <c r="DI31" s="24"/>
      <c r="DJ31" s="24"/>
      <c r="DK31" s="24"/>
      <c r="DM31" s="23"/>
      <c r="DN31" s="23"/>
      <c r="DP31" s="26"/>
      <c r="DR31" s="24"/>
      <c r="DS31" s="24"/>
      <c r="DT31" s="24"/>
      <c r="DX31" s="8"/>
      <c r="EE31" s="9"/>
      <c r="EF31" s="9"/>
      <c r="EG31" s="9"/>
      <c r="EM31" s="23"/>
      <c r="EP31" s="25"/>
      <c r="EV31" s="24"/>
      <c r="EW31" s="24"/>
      <c r="EX31" s="24"/>
      <c r="EY31" s="24"/>
      <c r="EZ31" s="24"/>
      <c r="FA31" s="24"/>
      <c r="FB31" s="24"/>
      <c r="FC31" s="24"/>
      <c r="FD31" s="24"/>
      <c r="FE31" s="24"/>
      <c r="FG31" s="23"/>
      <c r="FI31" s="26"/>
      <c r="FK31" s="24"/>
      <c r="FL31" s="24"/>
      <c r="FM31" s="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0T09:28:45Z</dcterms:created>
  <dc:creator>kcurtis</dc:creator>
  <dc:description/>
  <dc:language>en-US</dc:language>
  <cp:lastModifiedBy>Hopkinson, Nick S</cp:lastModifiedBy>
  <dcterms:modified xsi:type="dcterms:W3CDTF">2015-10-30T13:11:41Z</dcterms:modified>
  <cp:revision>0</cp:revision>
  <dc:subject/>
  <dc:title/>
</cp:coreProperties>
</file>